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rigoyoung/Dropbox/work/Projects/tcf7l1a/hdl manuscript/eLIFE/Final/"/>
    </mc:Choice>
  </mc:AlternateContent>
  <xr:revisionPtr revIDLastSave="0" documentId="13_ncr:1_{2CF19E84-7A11-1A43-B5B2-E78D28374198}" xr6:coauthVersionLast="36" xr6:coauthVersionMax="36" xr10:uidLastSave="{00000000-0000-0000-0000-000000000000}"/>
  <bookViews>
    <workbookView xWindow="0" yWindow="460" windowWidth="25600" windowHeight="15540" xr2:uid="{A87B0215-5A28-EA4E-AF45-6B5298C5925F}"/>
  </bookViews>
  <sheets>
    <sheet name="A" sheetId="1" r:id="rId1"/>
    <sheet name="B" sheetId="2" r:id="rId2"/>
    <sheet name="C" sheetId="3" r:id="rId3"/>
    <sheet name="D" sheetId="4" r:id="rId4"/>
    <sheet name="E" sheetId="7" r:id="rId5"/>
    <sheet name="F" sheetId="5" r:id="rId6"/>
    <sheet name="G" sheetId="8" r:id="rId7"/>
    <sheet name="H" sheetId="6" r:id="rId8"/>
    <sheet name="I" sheetId="9" r:id="rId9"/>
    <sheet name="J" sheetId="10" r:id="rId10"/>
    <sheet name="K" sheetId="11" r:id="rId11"/>
    <sheet name="L" sheetId="12" r:id="rId12"/>
    <sheet name="M" sheetId="13" r:id="rId13"/>
    <sheet name="N" sheetId="14" r:id="rId14"/>
    <sheet name="O" sheetId="15" r:id="rId15"/>
    <sheet name="P" sheetId="16" r:id="rId16"/>
    <sheet name="Q" sheetId="17" r:id="rId17"/>
    <sheet name="R" sheetId="18" r:id="rId18"/>
    <sheet name="S" sheetId="19" r:id="rId1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9" l="1"/>
  <c r="D11" i="19"/>
  <c r="G29" i="17"/>
  <c r="F29" i="17"/>
  <c r="E29" i="17"/>
  <c r="D29" i="17"/>
  <c r="C29" i="17"/>
  <c r="B29" i="17"/>
  <c r="D13" i="17"/>
  <c r="E13" i="17"/>
  <c r="F13" i="17"/>
  <c r="G13" i="17"/>
  <c r="C13" i="17"/>
  <c r="D18" i="8"/>
  <c r="G12" i="7"/>
  <c r="F13" i="7"/>
  <c r="E12" i="7"/>
  <c r="C13" i="7"/>
  <c r="B13" i="7"/>
  <c r="C12" i="7"/>
  <c r="B12" i="7"/>
  <c r="E12" i="19" l="1"/>
  <c r="C12" i="19"/>
  <c r="B12" i="19"/>
  <c r="E11" i="19"/>
  <c r="C11" i="19"/>
  <c r="B11" i="19"/>
  <c r="E11" i="18" l="1"/>
  <c r="D11" i="18"/>
  <c r="C11" i="18"/>
  <c r="B11" i="18"/>
  <c r="E10" i="18"/>
  <c r="D10" i="18"/>
  <c r="C10" i="18"/>
  <c r="B10" i="18"/>
  <c r="G30" i="17" l="1"/>
  <c r="F30" i="17"/>
  <c r="E30" i="17"/>
  <c r="C30" i="17"/>
  <c r="B30" i="17"/>
  <c r="D27" i="17"/>
  <c r="D26" i="17"/>
  <c r="D25" i="17"/>
  <c r="D24" i="17"/>
  <c r="D23" i="17"/>
  <c r="D22" i="17"/>
  <c r="D21" i="17"/>
  <c r="D20" i="17"/>
  <c r="D30" i="17" s="1"/>
  <c r="D19" i="17"/>
  <c r="G14" i="17"/>
  <c r="F14" i="17"/>
  <c r="E14" i="17"/>
  <c r="C14" i="17"/>
  <c r="B14" i="17"/>
  <c r="B13" i="17"/>
  <c r="D12" i="17"/>
  <c r="D11" i="17"/>
  <c r="D10" i="17"/>
  <c r="D9" i="17"/>
  <c r="D8" i="17"/>
  <c r="D7" i="17"/>
  <c r="D6" i="17"/>
  <c r="D5" i="17"/>
  <c r="D4" i="17"/>
  <c r="D3" i="17"/>
  <c r="D14" i="17" s="1"/>
  <c r="E33" i="15" l="1"/>
  <c r="D33" i="15"/>
  <c r="C33" i="15"/>
  <c r="B33" i="15"/>
  <c r="I32" i="15"/>
  <c r="H32" i="15"/>
  <c r="I31" i="15"/>
  <c r="H31" i="15"/>
  <c r="E14" i="15"/>
  <c r="D14" i="15"/>
  <c r="C14" i="15"/>
  <c r="B14" i="15"/>
  <c r="K13" i="15"/>
  <c r="J13" i="15"/>
  <c r="I13" i="15"/>
  <c r="H13" i="15"/>
  <c r="L24" i="12" l="1"/>
  <c r="E24" i="12"/>
  <c r="D24" i="12"/>
  <c r="C24" i="12"/>
  <c r="B24" i="12"/>
  <c r="L23" i="12"/>
  <c r="E23" i="12"/>
  <c r="D23" i="12"/>
  <c r="C23" i="12"/>
  <c r="B23" i="12"/>
  <c r="J22" i="12"/>
  <c r="I22" i="12"/>
  <c r="H22" i="12"/>
  <c r="G22" i="12"/>
  <c r="M22" i="12" s="1"/>
  <c r="F22" i="12"/>
  <c r="K22" i="12" s="1"/>
  <c r="M21" i="12"/>
  <c r="J21" i="12"/>
  <c r="I21" i="12"/>
  <c r="H21" i="12"/>
  <c r="G21" i="12"/>
  <c r="F21" i="12"/>
  <c r="K21" i="12" s="1"/>
  <c r="J20" i="12"/>
  <c r="I20" i="12"/>
  <c r="H20" i="12"/>
  <c r="G20" i="12"/>
  <c r="M20" i="12" s="1"/>
  <c r="F20" i="12"/>
  <c r="M19" i="12"/>
  <c r="J19" i="12"/>
  <c r="I19" i="12"/>
  <c r="H19" i="12"/>
  <c r="G19" i="12"/>
  <c r="F19" i="12"/>
  <c r="K19" i="12" s="1"/>
  <c r="J18" i="12"/>
  <c r="I18" i="12"/>
  <c r="H18" i="12"/>
  <c r="G18" i="12"/>
  <c r="M18" i="12" s="1"/>
  <c r="F18" i="12"/>
  <c r="M17" i="12"/>
  <c r="J17" i="12"/>
  <c r="I17" i="12"/>
  <c r="H17" i="12"/>
  <c r="G17" i="12"/>
  <c r="F17" i="12"/>
  <c r="K17" i="12" s="1"/>
  <c r="J16" i="12"/>
  <c r="I16" i="12"/>
  <c r="H16" i="12"/>
  <c r="G16" i="12"/>
  <c r="M16" i="12" s="1"/>
  <c r="F16" i="12"/>
  <c r="M15" i="12"/>
  <c r="J15" i="12"/>
  <c r="J24" i="12" s="1"/>
  <c r="I15" i="12"/>
  <c r="I24" i="12" s="1"/>
  <c r="H15" i="12"/>
  <c r="H24" i="12" s="1"/>
  <c r="G15" i="12"/>
  <c r="G24" i="12" s="1"/>
  <c r="F15" i="12"/>
  <c r="K15" i="12" s="1"/>
  <c r="L11" i="12"/>
  <c r="E11" i="12"/>
  <c r="D11" i="12"/>
  <c r="C11" i="12"/>
  <c r="B11" i="12"/>
  <c r="L10" i="12"/>
  <c r="E10" i="12"/>
  <c r="D10" i="12"/>
  <c r="C10" i="12"/>
  <c r="B10" i="12"/>
  <c r="J9" i="12"/>
  <c r="I9" i="12"/>
  <c r="H9" i="12"/>
  <c r="G9" i="12"/>
  <c r="M9" i="12" s="1"/>
  <c r="F9" i="12"/>
  <c r="M8" i="12"/>
  <c r="J8" i="12"/>
  <c r="I8" i="12"/>
  <c r="H8" i="12"/>
  <c r="G8" i="12"/>
  <c r="F8" i="12"/>
  <c r="K8" i="12" s="1"/>
  <c r="J7" i="12"/>
  <c r="I7" i="12"/>
  <c r="H7" i="12"/>
  <c r="G7" i="12"/>
  <c r="M7" i="12" s="1"/>
  <c r="F7" i="12"/>
  <c r="M6" i="12"/>
  <c r="J6" i="12"/>
  <c r="I6" i="12"/>
  <c r="H6" i="12"/>
  <c r="G6" i="12"/>
  <c r="F6" i="12"/>
  <c r="K6" i="12" s="1"/>
  <c r="J5" i="12"/>
  <c r="I5" i="12"/>
  <c r="H5" i="12"/>
  <c r="G5" i="12"/>
  <c r="M5" i="12" s="1"/>
  <c r="F5" i="12"/>
  <c r="M4" i="12"/>
  <c r="J4" i="12"/>
  <c r="I4" i="12"/>
  <c r="H4" i="12"/>
  <c r="G4" i="12"/>
  <c r="F4" i="12"/>
  <c r="K4" i="12" s="1"/>
  <c r="J3" i="12"/>
  <c r="J11" i="12" s="1"/>
  <c r="I3" i="12"/>
  <c r="I11" i="12" s="1"/>
  <c r="H3" i="12"/>
  <c r="H11" i="12" s="1"/>
  <c r="G3" i="12"/>
  <c r="G11" i="12" s="1"/>
  <c r="F3" i="12"/>
  <c r="F11" i="12" s="1"/>
  <c r="M24" i="12" l="1"/>
  <c r="K3" i="12"/>
  <c r="F10" i="12"/>
  <c r="J10" i="12"/>
  <c r="K16" i="12"/>
  <c r="K23" i="12" s="1"/>
  <c r="K20" i="12"/>
  <c r="F23" i="12"/>
  <c r="J23" i="12"/>
  <c r="F24" i="12"/>
  <c r="K7" i="12"/>
  <c r="M3" i="12"/>
  <c r="G10" i="12"/>
  <c r="G23" i="12"/>
  <c r="K9" i="12"/>
  <c r="H10" i="12"/>
  <c r="K18" i="12"/>
  <c r="K24" i="12" s="1"/>
  <c r="H23" i="12"/>
  <c r="K5" i="12"/>
  <c r="I10" i="12"/>
  <c r="I23" i="12"/>
  <c r="M23" i="12"/>
  <c r="K11" i="12" l="1"/>
  <c r="K10" i="12"/>
  <c r="M11" i="12"/>
  <c r="M10" i="12"/>
  <c r="L17" i="11" l="1"/>
  <c r="J17" i="11"/>
  <c r="H17" i="11"/>
  <c r="F17" i="11"/>
  <c r="D17" i="11"/>
  <c r="B17" i="11"/>
  <c r="D30" i="9" l="1"/>
  <c r="D29" i="9"/>
  <c r="D28" i="9"/>
  <c r="D27" i="9"/>
  <c r="G23" i="9"/>
  <c r="G22" i="9"/>
  <c r="D22" i="9"/>
  <c r="G21" i="9"/>
  <c r="D21" i="9"/>
  <c r="G20" i="9"/>
  <c r="D20" i="9"/>
  <c r="G19" i="9"/>
  <c r="D19" i="9"/>
  <c r="G15" i="9"/>
  <c r="D15" i="9"/>
  <c r="G14" i="9"/>
  <c r="D14" i="9"/>
  <c r="G13" i="9"/>
  <c r="D13" i="9"/>
  <c r="G12" i="9"/>
  <c r="D12" i="9"/>
  <c r="G11" i="9"/>
  <c r="D11" i="9"/>
  <c r="G7" i="9"/>
  <c r="D7" i="9"/>
  <c r="G6" i="9"/>
  <c r="D6" i="9"/>
  <c r="G5" i="9"/>
  <c r="D5" i="9"/>
  <c r="G4" i="9"/>
  <c r="D4" i="9"/>
  <c r="G3" i="9"/>
  <c r="D3" i="9"/>
  <c r="G18" i="8" l="1"/>
  <c r="F18" i="8"/>
  <c r="E18" i="8"/>
  <c r="C18" i="8"/>
  <c r="B18" i="8"/>
  <c r="G17" i="8"/>
  <c r="F17" i="8"/>
  <c r="E17" i="8"/>
  <c r="D17" i="8"/>
  <c r="C17" i="8"/>
  <c r="B17" i="8"/>
  <c r="I13" i="7" l="1"/>
  <c r="H13" i="7"/>
  <c r="G13" i="7"/>
  <c r="E13" i="7"/>
  <c r="D13" i="7"/>
  <c r="I12" i="7"/>
  <c r="H12" i="7"/>
  <c r="F12" i="7"/>
  <c r="D12" i="7"/>
  <c r="E37" i="6" l="1"/>
  <c r="D37" i="6"/>
  <c r="C37" i="6"/>
  <c r="B37" i="6"/>
  <c r="E36" i="6"/>
  <c r="D36" i="6"/>
  <c r="C36" i="6"/>
  <c r="B36" i="6"/>
  <c r="D28" i="3" l="1"/>
  <c r="C28" i="3"/>
  <c r="B28" i="3"/>
  <c r="D27" i="3"/>
  <c r="C27" i="3"/>
  <c r="B27" i="3"/>
  <c r="J6" i="1" l="1"/>
  <c r="I6" i="1"/>
  <c r="H6" i="1"/>
  <c r="G6" i="1"/>
  <c r="F6" i="1"/>
  <c r="E6" i="1"/>
  <c r="D6" i="1"/>
  <c r="C6" i="1"/>
  <c r="B6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556" uniqueCount="339">
  <si>
    <t>lef1</t>
  </si>
  <si>
    <t>tcf7</t>
  </si>
  <si>
    <t>tcf7l1a</t>
  </si>
  <si>
    <t>tcf7l1b</t>
  </si>
  <si>
    <t>tcf7l2</t>
  </si>
  <si>
    <t>otx1b</t>
  </si>
  <si>
    <t>otx2</t>
  </si>
  <si>
    <t>six3b</t>
  </si>
  <si>
    <t>rx3</t>
  </si>
  <si>
    <t>sample1</t>
  </si>
  <si>
    <t>sample2</t>
  </si>
  <si>
    <t>sample3</t>
  </si>
  <si>
    <t>average</t>
  </si>
  <si>
    <t>SD</t>
  </si>
  <si>
    <t>p value</t>
  </si>
  <si>
    <t>ns</t>
  </si>
  <si>
    <t>&lt;0.0006</t>
  </si>
  <si>
    <t>&lt;0.0341</t>
  </si>
  <si>
    <t>&lt;0.058</t>
  </si>
  <si>
    <t>&lt;0.091</t>
  </si>
  <si>
    <t>&lt;0.0002</t>
  </si>
  <si>
    <t>emx3/pax2 enclosed area (µm2)</t>
  </si>
  <si>
    <t>+/+</t>
  </si>
  <si>
    <t>+/-</t>
  </si>
  <si>
    <t>-/-</t>
  </si>
  <si>
    <t>avg</t>
  </si>
  <si>
    <t>&gt;0.0004</t>
  </si>
  <si>
    <t>&lt;0.0001</t>
  </si>
  <si>
    <r>
      <t>FISH rx3 volume µm</t>
    </r>
    <r>
      <rPr>
        <b/>
        <vertAlign val="superscript"/>
        <sz val="12"/>
        <color theme="1"/>
        <rFont val="Calibri (Body)"/>
      </rPr>
      <t>3</t>
    </r>
  </si>
  <si>
    <t>Gene ID</t>
  </si>
  <si>
    <t>pval</t>
  </si>
  <si>
    <t>adjp</t>
  </si>
  <si>
    <t>log2fc</t>
  </si>
  <si>
    <t>fold change</t>
  </si>
  <si>
    <t>Chr</t>
  </si>
  <si>
    <t>Name</t>
  </si>
  <si>
    <t>ENSDARG00000054261</t>
  </si>
  <si>
    <t>taar20c</t>
  </si>
  <si>
    <t>ENSDARG00000075954</t>
  </si>
  <si>
    <t>serpinh1a</t>
  </si>
  <si>
    <t>ENSDARG00000042021</t>
  </si>
  <si>
    <t>mapk12a</t>
  </si>
  <si>
    <t>ENSDARG00000017165</t>
  </si>
  <si>
    <t>slc3a1</t>
  </si>
  <si>
    <t>ENSDARG00000068516</t>
  </si>
  <si>
    <t>hapln1b</t>
  </si>
  <si>
    <t>ENSDARG00000117485</t>
  </si>
  <si>
    <t>FO681323.1</t>
  </si>
  <si>
    <t>ENSDARG00000008796</t>
  </si>
  <si>
    <t>her5</t>
  </si>
  <si>
    <t>ENSDARG00000074820</t>
  </si>
  <si>
    <t>si:dkey-253d23.9</t>
  </si>
  <si>
    <t>ENSDARG00000103428</t>
  </si>
  <si>
    <t>ogdhb</t>
  </si>
  <si>
    <t>ENSDARG00000077948</t>
  </si>
  <si>
    <t>usp54a</t>
  </si>
  <si>
    <t>ENSDARG00000056594</t>
  </si>
  <si>
    <t>irx1b</t>
  </si>
  <si>
    <t>ENSDARG00000037038</t>
  </si>
  <si>
    <t>psmc6</t>
  </si>
  <si>
    <t>ENSDARG00000012314</t>
  </si>
  <si>
    <t>usp25</t>
  </si>
  <si>
    <t>ENSDARG00000045444</t>
  </si>
  <si>
    <t>fzd8a</t>
  </si>
  <si>
    <t>ENSDARG00000103610</t>
  </si>
  <si>
    <t>actr8</t>
  </si>
  <si>
    <t>ENSDARG00000060734</t>
  </si>
  <si>
    <t>hesx1</t>
  </si>
  <si>
    <t>ENSDARG00000007531</t>
  </si>
  <si>
    <t>zcchc9</t>
  </si>
  <si>
    <t>ENSDARG00000045936</t>
  </si>
  <si>
    <t>pax6b</t>
  </si>
  <si>
    <t>ENSDARG00000077686</t>
  </si>
  <si>
    <t>aak1b</t>
  </si>
  <si>
    <t>ENSDARG00000099351</t>
  </si>
  <si>
    <t>igfbp1a</t>
  </si>
  <si>
    <t>ENSDARG00000004154</t>
  </si>
  <si>
    <t>orai1b</t>
  </si>
  <si>
    <t>ENSDARG00000036588</t>
  </si>
  <si>
    <t>mhc1zba</t>
  </si>
  <si>
    <t>ENSDARG00000086393</t>
  </si>
  <si>
    <t>dbx1a</t>
  </si>
  <si>
    <t>ENSDARG00000070107</t>
  </si>
  <si>
    <t>six7</t>
  </si>
  <si>
    <t>ENSDARG00000103644</t>
  </si>
  <si>
    <t>BX088524.3</t>
  </si>
  <si>
    <t>ENSDARG00000104644</t>
  </si>
  <si>
    <t>KN150156.1</t>
  </si>
  <si>
    <t>CABZ01085177.1</t>
  </si>
  <si>
    <t>ENSDARG00000070677</t>
  </si>
  <si>
    <t>fezf2</t>
  </si>
  <si>
    <t>ENSDARG00000038159</t>
  </si>
  <si>
    <t>ENSDARG00000045887</t>
  </si>
  <si>
    <t>mmp30</t>
  </si>
  <si>
    <t>ENSDARG00000052893</t>
  </si>
  <si>
    <t>24hpf</t>
  </si>
  <si>
    <t>28hpf</t>
  </si>
  <si>
    <t>32hpf</t>
  </si>
  <si>
    <t>36hpf</t>
  </si>
  <si>
    <t>48hpf</t>
  </si>
  <si>
    <t>60hpf</t>
  </si>
  <si>
    <t>72hpf</t>
  </si>
  <si>
    <t>96hpf</t>
  </si>
  <si>
    <t>wt</t>
  </si>
  <si>
    <t>%</t>
  </si>
  <si>
    <t>sibs 24h</t>
  </si>
  <si>
    <t>sibs 36h</t>
  </si>
  <si>
    <t>Avg</t>
  </si>
  <si>
    <t>0.05 cyc/deg</t>
  </si>
  <si>
    <t>0.1 cyc/deg</t>
  </si>
  <si>
    <t>0.13 cyc/deg</t>
  </si>
  <si>
    <t>0.16 cyc/deg</t>
  </si>
  <si>
    <t>24hpf</t>
    <phoneticPr fontId="0" type="noConversion"/>
  </si>
  <si>
    <t>30hpf</t>
  </si>
  <si>
    <t>wt</t>
    <phoneticPr fontId="0" type="noConversion"/>
  </si>
  <si>
    <t>embryo 1</t>
  </si>
  <si>
    <t>embryo 3</t>
  </si>
  <si>
    <t>µm3</t>
  </si>
  <si>
    <t>C eye</t>
  </si>
  <si>
    <t>Exp eye</t>
  </si>
  <si>
    <t>54hpf</t>
  </si>
  <si>
    <t>78hpf</t>
  </si>
  <si>
    <t>102hpf</t>
  </si>
  <si>
    <t>embryo 4</t>
  </si>
  <si>
    <t>embryo 5</t>
  </si>
  <si>
    <t>embryo 7</t>
  </si>
  <si>
    <t>embryo 8</t>
  </si>
  <si>
    <t>-</t>
  </si>
  <si>
    <t>embryo 9</t>
  </si>
  <si>
    <t>VN</t>
  </si>
  <si>
    <t>VN+</t>
  </si>
  <si>
    <t>N+</t>
  </si>
  <si>
    <t>WR</t>
  </si>
  <si>
    <t>PR</t>
  </si>
  <si>
    <t>total</t>
  </si>
  <si>
    <t>17(61%)</t>
  </si>
  <si>
    <t>11(39%)</t>
  </si>
  <si>
    <t>7(26%)</t>
  </si>
  <si>
    <t>20(74%)</t>
  </si>
  <si>
    <t>12(34%)</t>
  </si>
  <si>
    <t>23(66%)</t>
  </si>
  <si>
    <t>4(13%)</t>
  </si>
  <si>
    <t>26(87%)</t>
  </si>
  <si>
    <t>25(100%)</t>
  </si>
  <si>
    <t>30(100%)</t>
  </si>
  <si>
    <t>32(100%)</t>
  </si>
  <si>
    <t>NR</t>
  </si>
  <si>
    <t>10(91%)</t>
  </si>
  <si>
    <t>1(9%)</t>
  </si>
  <si>
    <t>5(42%)</t>
  </si>
  <si>
    <t>7(58%)</t>
  </si>
  <si>
    <t>4(44%)</t>
  </si>
  <si>
    <t>5(56%)</t>
  </si>
  <si>
    <t>4(36%)</t>
  </si>
  <si>
    <t>7(64%)</t>
  </si>
  <si>
    <t>12(100%)</t>
  </si>
  <si>
    <t>8(100%)</t>
  </si>
  <si>
    <t>28h</t>
  </si>
  <si>
    <t>32h</t>
  </si>
  <si>
    <t>36h</t>
  </si>
  <si>
    <t>HS control</t>
  </si>
  <si>
    <t>HS:dkk1</t>
  </si>
  <si>
    <t>48h</t>
  </si>
  <si>
    <t>60h</t>
  </si>
  <si>
    <t>72h</t>
  </si>
  <si>
    <t>Nasal</t>
  </si>
  <si>
    <t>Total</t>
  </si>
  <si>
    <t>PH3+</t>
  </si>
  <si>
    <t>PH3+ N cells</t>
  </si>
  <si>
    <t>temporal</t>
  </si>
  <si>
    <t>PH3+ T cells</t>
  </si>
  <si>
    <t>PH3+ cells</t>
  </si>
  <si>
    <t>N/T PH3+cells</t>
  </si>
  <si>
    <t>% Nasal</t>
  </si>
  <si>
    <t>% Temporal</t>
  </si>
  <si>
    <t>%T+N</t>
  </si>
  <si>
    <t>Total cells</t>
  </si>
  <si>
    <t>fraction PH3+</t>
  </si>
  <si>
    <t>gene</t>
  </si>
  <si>
    <t>genomic position in Mb</t>
  </si>
  <si>
    <t>her15</t>
  </si>
  <si>
    <t>41.36-41.36</t>
  </si>
  <si>
    <t>abhd6a</t>
  </si>
  <si>
    <t>41.46-41.48</t>
  </si>
  <si>
    <t>flnbl</t>
  </si>
  <si>
    <t>41.51-41.52</t>
  </si>
  <si>
    <t>svbp</t>
  </si>
  <si>
    <t>41.73-41.84</t>
  </si>
  <si>
    <t>phf13</t>
  </si>
  <si>
    <t>41.75-41.77</t>
  </si>
  <si>
    <t>camta1</t>
  </si>
  <si>
    <t>41.77-41.82</t>
  </si>
  <si>
    <t>dnajc11b</t>
  </si>
  <si>
    <t>41.77-41.79</t>
  </si>
  <si>
    <t>fnlb</t>
  </si>
  <si>
    <t>41.90-41.98</t>
  </si>
  <si>
    <t>simapa</t>
  </si>
  <si>
    <t>42.03-42.14</t>
  </si>
  <si>
    <t>dennd6aa</t>
  </si>
  <si>
    <t>42.15-42.17</t>
  </si>
  <si>
    <t>arf4b</t>
  </si>
  <si>
    <t>42.17-42.18</t>
  </si>
  <si>
    <t>arf4a</t>
  </si>
  <si>
    <t>42.19-42.20</t>
  </si>
  <si>
    <t>pde12</t>
  </si>
  <si>
    <t>42.21-42.23</t>
  </si>
  <si>
    <t>atp6ap1la</t>
  </si>
  <si>
    <t>42.24-42.26</t>
  </si>
  <si>
    <t>rps23</t>
  </si>
  <si>
    <t>42.26-42.27</t>
  </si>
  <si>
    <t>asb14a</t>
  </si>
  <si>
    <t>42.29-42.30</t>
  </si>
  <si>
    <t>appl1</t>
  </si>
  <si>
    <t>42.31-42.33</t>
  </si>
  <si>
    <t>42.34-42.34</t>
  </si>
  <si>
    <t>sef</t>
  </si>
  <si>
    <t>42.35-42.49</t>
  </si>
  <si>
    <t>glyatl3</t>
  </si>
  <si>
    <t>42.43-42.43</t>
  </si>
  <si>
    <t>zgc:194981</t>
  </si>
  <si>
    <t>42.43-42.45</t>
  </si>
  <si>
    <t>tdrd3</t>
  </si>
  <si>
    <t>42.47-42.52</t>
  </si>
  <si>
    <t>pcdh20</t>
  </si>
  <si>
    <t>42.62-42.62</t>
  </si>
  <si>
    <t>eml6</t>
  </si>
  <si>
    <t>42.64-42.68</t>
  </si>
  <si>
    <t>acyp2</t>
  </si>
  <si>
    <t>42.81-42.81</t>
  </si>
  <si>
    <t>foxg1b</t>
  </si>
  <si>
    <t>42.82-42.82</t>
  </si>
  <si>
    <t>Pair1</t>
  </si>
  <si>
    <t>Pair2</t>
  </si>
  <si>
    <t>Pair3</t>
  </si>
  <si>
    <t>Pair4</t>
  </si>
  <si>
    <t>no eye</t>
  </si>
  <si>
    <t>small eye</t>
  </si>
  <si>
    <t>wildtype eye</t>
  </si>
  <si>
    <t>13 (30%)</t>
  </si>
  <si>
    <t>16 (32%)</t>
  </si>
  <si>
    <t>11 (33%)</t>
  </si>
  <si>
    <t>13 (22%)</t>
  </si>
  <si>
    <t>A</t>
  </si>
  <si>
    <t>B</t>
  </si>
  <si>
    <t>52h</t>
  </si>
  <si>
    <t>C</t>
  </si>
  <si>
    <t>D</t>
  </si>
  <si>
    <t>4pmol</t>
  </si>
  <si>
    <t>0.8pmol</t>
  </si>
  <si>
    <t>cbln2b</t>
  </si>
  <si>
    <t>fbxo15</t>
  </si>
  <si>
    <t>15.51-15.52</t>
  </si>
  <si>
    <t>neto1l</t>
  </si>
  <si>
    <t>15.75-15.99</t>
  </si>
  <si>
    <t>timm21</t>
  </si>
  <si>
    <t>15.99-16.00</t>
  </si>
  <si>
    <t>sema5a</t>
  </si>
  <si>
    <t>16.24-16.56</t>
  </si>
  <si>
    <t>mtrr</t>
  </si>
  <si>
    <t>16.70-16.76</t>
  </si>
  <si>
    <t>cct5</t>
  </si>
  <si>
    <t>cmbl</t>
  </si>
  <si>
    <t>16.76-16.77</t>
  </si>
  <si>
    <t>klhl15</t>
  </si>
  <si>
    <t>16.82-16.83</t>
  </si>
  <si>
    <t>eif2s3</t>
  </si>
  <si>
    <t>16.83-16.85</t>
  </si>
  <si>
    <t>zfx</t>
  </si>
  <si>
    <t>16.86-16.87</t>
  </si>
  <si>
    <t>ptgdsb</t>
  </si>
  <si>
    <t>16.87-16.88</t>
  </si>
  <si>
    <t>c8g</t>
  </si>
  <si>
    <t>16.88-16.89</t>
  </si>
  <si>
    <t>msrb2</t>
  </si>
  <si>
    <t>16.89-16.90</t>
  </si>
  <si>
    <t>armc3</t>
  </si>
  <si>
    <t>16.90-16.92</t>
  </si>
  <si>
    <t>pip4k2aa</t>
  </si>
  <si>
    <t>16.92-16.98</t>
  </si>
  <si>
    <t>mllt10</t>
  </si>
  <si>
    <t>16.99-17.07</t>
  </si>
  <si>
    <t>comm3</t>
  </si>
  <si>
    <t>bmi1a</t>
  </si>
  <si>
    <t>17.11-17.12</t>
  </si>
  <si>
    <t>spag6</t>
  </si>
  <si>
    <t>17.12-17.13</t>
  </si>
  <si>
    <t>pdia4</t>
  </si>
  <si>
    <t>15.50</t>
  </si>
  <si>
    <t>wiltype</t>
  </si>
  <si>
    <t xml:space="preserve"> PH3+ cells</t>
  </si>
  <si>
    <t>Total eye cells</t>
  </si>
  <si>
    <t>% whole eye</t>
  </si>
  <si>
    <r>
      <t>tcf7l1a</t>
    </r>
    <r>
      <rPr>
        <b/>
        <i/>
        <vertAlign val="superscript"/>
        <sz val="12"/>
        <color theme="1"/>
        <rFont val="Calibri (Body)"/>
      </rPr>
      <t>-/-</t>
    </r>
  </si>
  <si>
    <r>
      <t>cct5</t>
    </r>
    <r>
      <rPr>
        <b/>
        <i/>
        <vertAlign val="superscript"/>
        <sz val="12"/>
        <color theme="1"/>
        <rFont val="Calibri (Body)"/>
      </rPr>
      <t>-/-</t>
    </r>
  </si>
  <si>
    <r>
      <t>cct5</t>
    </r>
    <r>
      <rPr>
        <b/>
        <i/>
        <vertAlign val="superscript"/>
        <sz val="12"/>
        <color theme="1"/>
        <rFont val="Calibri (Body)"/>
      </rPr>
      <t>-/-</t>
    </r>
    <r>
      <rPr>
        <b/>
        <i/>
        <sz val="12"/>
        <color theme="1"/>
        <rFont val="Calibri"/>
        <family val="2"/>
        <scheme val="minor"/>
      </rPr>
      <t>;tcf7l1a</t>
    </r>
    <r>
      <rPr>
        <b/>
        <i/>
        <vertAlign val="superscript"/>
        <sz val="12"/>
        <color theme="1"/>
        <rFont val="Calibri (Body)"/>
      </rPr>
      <t>-/-</t>
    </r>
  </si>
  <si>
    <t xml:space="preserve">wt </t>
  </si>
  <si>
    <t>10hpf</t>
  </si>
  <si>
    <t>wildtype</t>
  </si>
  <si>
    <r>
      <t>gdf6a</t>
    </r>
    <r>
      <rPr>
        <b/>
        <i/>
        <vertAlign val="superscript"/>
        <sz val="12"/>
        <color theme="1"/>
        <rFont val="Calibri (Body)"/>
      </rPr>
      <t>-/-</t>
    </r>
  </si>
  <si>
    <r>
      <t>gdf6a</t>
    </r>
    <r>
      <rPr>
        <b/>
        <i/>
        <vertAlign val="superscript"/>
        <sz val="12"/>
        <color theme="1"/>
        <rFont val="Calibri (Body)"/>
      </rPr>
      <t>-/-</t>
    </r>
    <r>
      <rPr>
        <b/>
        <i/>
        <sz val="12"/>
        <color theme="1"/>
        <rFont val="Calibri"/>
        <family val="2"/>
        <scheme val="minor"/>
      </rPr>
      <t>tcf7l1a</t>
    </r>
    <r>
      <rPr>
        <b/>
        <i/>
        <vertAlign val="superscript"/>
        <sz val="12"/>
        <color theme="1"/>
        <rFont val="Calibri (Body)"/>
      </rPr>
      <t>-/-</t>
    </r>
  </si>
  <si>
    <r>
      <t>tcf7l1a</t>
    </r>
    <r>
      <rPr>
        <b/>
        <i/>
        <vertAlign val="superscript"/>
        <sz val="12"/>
        <color rgb="FF000000"/>
        <rFont val="Calibri (Body)"/>
      </rPr>
      <t>-/-</t>
    </r>
  </si>
  <si>
    <r>
      <rPr>
        <b/>
        <i/>
        <sz val="12"/>
        <color theme="1"/>
        <rFont val="Calibri"/>
        <family val="2"/>
        <scheme val="minor"/>
      </rPr>
      <t>tcf7l1a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24h</t>
    </r>
  </si>
  <si>
    <r>
      <rPr>
        <b/>
        <i/>
        <sz val="12"/>
        <color theme="1"/>
        <rFont val="Calibri"/>
        <family val="2"/>
        <scheme val="minor"/>
      </rPr>
      <t>tcf7l1a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36h</t>
    </r>
  </si>
  <si>
    <r>
      <rPr>
        <b/>
        <i/>
        <sz val="12"/>
        <color theme="1"/>
        <rFont val="Calibri"/>
        <family val="2"/>
        <scheme val="minor"/>
      </rPr>
      <t>atoh7</t>
    </r>
    <r>
      <rPr>
        <b/>
        <sz val="12"/>
        <color theme="1"/>
        <rFont val="Calibri"/>
        <family val="2"/>
        <scheme val="minor"/>
      </rPr>
      <t>/PH3+</t>
    </r>
  </si>
  <si>
    <r>
      <t>tcf7l1a</t>
    </r>
    <r>
      <rPr>
        <b/>
        <i/>
        <vertAlign val="superscript"/>
        <sz val="12"/>
        <color theme="1"/>
        <rFont val="Calibri (Body)"/>
      </rPr>
      <t>+/+, +/-</t>
    </r>
  </si>
  <si>
    <r>
      <t>cct5</t>
    </r>
    <r>
      <rPr>
        <b/>
        <i/>
        <vertAlign val="superscript"/>
        <sz val="12"/>
        <color theme="1"/>
        <rFont val="Calibri (Body)"/>
      </rPr>
      <t>-/-</t>
    </r>
    <r>
      <rPr>
        <b/>
        <i/>
        <sz val="12"/>
        <color theme="1"/>
        <rFont val="Calibri"/>
        <family val="2"/>
        <scheme val="minor"/>
      </rPr>
      <t>tcf7l1a</t>
    </r>
    <r>
      <rPr>
        <b/>
        <i/>
        <vertAlign val="superscript"/>
        <sz val="12"/>
        <color theme="1"/>
        <rFont val="Calibri (Body)"/>
      </rPr>
      <t>-/-</t>
    </r>
  </si>
  <si>
    <r>
      <t>52h+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mo </t>
    </r>
  </si>
  <si>
    <r>
      <t>52h+</t>
    </r>
    <r>
      <rPr>
        <b/>
        <i/>
        <sz val="12"/>
        <color theme="1"/>
        <rFont val="Calibri"/>
        <family val="2"/>
        <scheme val="minor"/>
      </rPr>
      <t>cct3</t>
    </r>
    <r>
      <rPr>
        <b/>
        <sz val="12"/>
        <color theme="1"/>
        <rFont val="Calibri"/>
        <family val="2"/>
        <scheme val="minor"/>
      </rPr>
      <t xml:space="preserve"> mo </t>
    </r>
  </si>
  <si>
    <r>
      <t>gdf6a</t>
    </r>
    <r>
      <rPr>
        <b/>
        <i/>
        <vertAlign val="superscript"/>
        <sz val="12"/>
        <color theme="1"/>
        <rFont val="Calibri (Body)"/>
      </rPr>
      <t>-/-</t>
    </r>
    <r>
      <rPr>
        <b/>
        <i/>
        <sz val="12"/>
        <color theme="1"/>
        <rFont val="Calibri"/>
        <family val="2"/>
        <scheme val="minor"/>
      </rPr>
      <t>/tcf7l1a</t>
    </r>
    <r>
      <rPr>
        <b/>
        <i/>
        <vertAlign val="superscript"/>
        <sz val="12"/>
        <color theme="1"/>
        <rFont val="Calibri (Body)"/>
      </rPr>
      <t>-/-</t>
    </r>
  </si>
  <si>
    <t>ENSDARG00000074828</t>
  </si>
  <si>
    <t>ENSDARG00000073721</t>
  </si>
  <si>
    <t>ENSDARG00000057299</t>
  </si>
  <si>
    <t>ENSDARG00000077906</t>
  </si>
  <si>
    <t>ENSDARG00000007369</t>
  </si>
  <si>
    <t>ENSDARG00000015607</t>
  </si>
  <si>
    <t>rnf165a</t>
  </si>
  <si>
    <t>pbdc1</t>
  </si>
  <si>
    <r>
      <t>wildtype vs</t>
    </r>
    <r>
      <rPr>
        <i/>
        <sz val="12"/>
        <color theme="1"/>
        <rFont val="Calibri"/>
        <family val="2"/>
        <scheme val="minor"/>
      </rPr>
      <t xml:space="preserve"> tcf7l1a</t>
    </r>
    <r>
      <rPr>
        <i/>
        <vertAlign val="superscript"/>
        <sz val="12"/>
        <color theme="1"/>
        <rFont val="Calibri (Body)"/>
      </rPr>
      <t>-/-</t>
    </r>
  </si>
  <si>
    <r>
      <rPr>
        <i/>
        <sz val="12"/>
        <color theme="1"/>
        <rFont val="Calibri"/>
        <family val="2"/>
        <scheme val="minor"/>
      </rPr>
      <t>tcf7l1a</t>
    </r>
    <r>
      <rPr>
        <i/>
        <vertAlign val="superscript"/>
        <sz val="12"/>
        <color theme="1"/>
        <rFont val="Calibri (Body)"/>
      </rPr>
      <t xml:space="preserve">-/- </t>
    </r>
    <r>
      <rPr>
        <i/>
        <sz val="12"/>
        <color theme="1"/>
        <rFont val="Calibri (Body)"/>
      </rPr>
      <t>vs tcf7l1a</t>
    </r>
    <r>
      <rPr>
        <i/>
        <vertAlign val="superscript"/>
        <sz val="12"/>
        <color theme="1"/>
        <rFont val="Calibri (Body)"/>
      </rPr>
      <t>-/-</t>
    </r>
    <r>
      <rPr>
        <i/>
        <sz val="12"/>
        <color theme="1"/>
        <rFont val="Calibri (Body)"/>
      </rPr>
      <t>tcf7l1b</t>
    </r>
    <r>
      <rPr>
        <i/>
        <vertAlign val="superscript"/>
        <sz val="12"/>
        <color theme="1"/>
        <rFont val="Calibri (Body)"/>
      </rPr>
      <t>+/-</t>
    </r>
    <r>
      <rPr>
        <i/>
        <sz val="12"/>
        <color theme="1"/>
        <rFont val="Calibri (Body)"/>
      </rPr>
      <t xml:space="preserve"> </t>
    </r>
  </si>
  <si>
    <t>si:ch211-220f21.2</t>
  </si>
  <si>
    <t>ENSDARG00000103015</t>
  </si>
  <si>
    <t>hist1h2a4</t>
  </si>
  <si>
    <t>ENSDARG00000105439</t>
  </si>
  <si>
    <t>CU459186.8</t>
  </si>
  <si>
    <t>ENSDARG00000105400</t>
  </si>
  <si>
    <t>ENSDARG00000002463</t>
  </si>
  <si>
    <t>arhgef37</t>
  </si>
  <si>
    <t>ENSDARG00000055632</t>
  </si>
  <si>
    <t>smtnl</t>
  </si>
  <si>
    <t>ENSDARG00000068434</t>
  </si>
  <si>
    <t>h3f3b.1</t>
  </si>
  <si>
    <t>smarcad1b</t>
  </si>
  <si>
    <t>ENSDARG00000105384</t>
  </si>
  <si>
    <t>si:dkey-23a13.22</t>
  </si>
  <si>
    <t>si:dkey-263f15.2</t>
  </si>
  <si>
    <r>
      <t>Z</t>
    </r>
    <r>
      <rPr>
        <b/>
        <i/>
        <sz val="12"/>
        <color rgb="FF000000"/>
        <rFont val="Calibri"/>
        <family val="2"/>
        <scheme val="minor"/>
      </rPr>
      <t>tcf7l1a</t>
    </r>
    <r>
      <rPr>
        <b/>
        <i/>
        <vertAlign val="superscript"/>
        <sz val="12"/>
        <color rgb="FF000000"/>
        <rFont val="Calibri (Body)"/>
      </rPr>
      <t>-/-</t>
    </r>
  </si>
  <si>
    <t>40h</t>
  </si>
  <si>
    <t>44h</t>
  </si>
  <si>
    <t>5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0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color rgb="FF000000"/>
      <name val="Calibri (Body)"/>
    </font>
    <font>
      <sz val="12"/>
      <name val="Calibri (Body)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 (Body)"/>
    </font>
    <font>
      <b/>
      <sz val="12"/>
      <name val="Calibri (Body)"/>
    </font>
    <font>
      <b/>
      <sz val="12"/>
      <color rgb="FF000000"/>
      <name val="Calibri (Body)"/>
    </font>
    <font>
      <i/>
      <vertAlign val="superscript"/>
      <sz val="12"/>
      <color theme="1"/>
      <name val="Calibri (Body)"/>
    </font>
    <font>
      <i/>
      <sz val="12"/>
      <color theme="1"/>
      <name val="Calibri (Body)"/>
    </font>
    <font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6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4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18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1" fillId="0" borderId="4" xfId="0" quotePrefix="1" applyFon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6" xfId="0" applyNumberFormat="1" applyBorder="1" applyAlignment="1" applyProtection="1">
      <alignment horizontal="center" vertical="top"/>
      <protection locked="0"/>
    </xf>
    <xf numFmtId="1" fontId="0" fillId="0" borderId="7" xfId="0" applyNumberFormat="1" applyFill="1" applyBorder="1" applyAlignment="1" applyProtection="1">
      <alignment horizontal="center" vertical="top"/>
      <protection locked="0"/>
    </xf>
    <xf numFmtId="1" fontId="0" fillId="0" borderId="9" xfId="0" applyNumberFormat="1" applyBorder="1" applyAlignment="1" applyProtection="1">
      <alignment horizontal="center" vertical="top"/>
      <protection locked="0"/>
    </xf>
    <xf numFmtId="0" fontId="0" fillId="0" borderId="10" xfId="0" applyBorder="1" applyAlignment="1">
      <alignment horizontal="center"/>
    </xf>
    <xf numFmtId="1" fontId="0" fillId="0" borderId="11" xfId="0" applyNumberFormat="1" applyBorder="1" applyAlignment="1" applyProtection="1">
      <alignment horizontal="center" vertical="top"/>
      <protection locked="0"/>
    </xf>
    <xf numFmtId="1" fontId="0" fillId="0" borderId="10" xfId="0" applyNumberFormat="1" applyBorder="1" applyAlignment="1" applyProtection="1">
      <alignment horizontal="center" vertical="top"/>
      <protection locked="0"/>
    </xf>
    <xf numFmtId="1" fontId="0" fillId="0" borderId="13" xfId="0" applyNumberFormat="1" applyBorder="1" applyAlignment="1" applyProtection="1">
      <alignment horizontal="center" vertical="top"/>
      <protection locked="0"/>
    </xf>
    <xf numFmtId="1" fontId="0" fillId="0" borderId="13" xfId="0" applyNumberFormat="1" applyFill="1" applyBorder="1" applyAlignment="1" applyProtection="1">
      <alignment horizontal="center" vertical="top"/>
      <protection locked="0"/>
    </xf>
    <xf numFmtId="0" fontId="0" fillId="0" borderId="14" xfId="0" applyBorder="1" applyAlignment="1">
      <alignment horizontal="center"/>
    </xf>
    <xf numFmtId="1" fontId="0" fillId="0" borderId="14" xfId="0" applyNumberFormat="1" applyBorder="1" applyAlignment="1" applyProtection="1">
      <alignment horizontal="center" vertical="top"/>
      <protection locked="0"/>
    </xf>
    <xf numFmtId="0" fontId="1" fillId="0" borderId="2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11" fontId="0" fillId="0" borderId="24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1" fontId="5" fillId="0" borderId="42" xfId="0" applyNumberFormat="1" applyFont="1" applyBorder="1" applyAlignment="1">
      <alignment horizontal="center"/>
    </xf>
    <xf numFmtId="1" fontId="5" fillId="0" borderId="20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165" fontId="6" fillId="0" borderId="11" xfId="0" applyNumberFormat="1" applyFont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/>
    </xf>
    <xf numFmtId="165" fontId="7" fillId="0" borderId="10" xfId="0" applyNumberFormat="1" applyFont="1" applyBorder="1" applyAlignment="1">
      <alignment horizontal="center" vertical="center"/>
    </xf>
    <xf numFmtId="165" fontId="0" fillId="0" borderId="15" xfId="0" applyNumberFormat="1" applyFont="1" applyBorder="1" applyAlignment="1">
      <alignment horizontal="center" vertical="center"/>
    </xf>
    <xf numFmtId="165" fontId="0" fillId="0" borderId="14" xfId="0" applyNumberFormat="1" applyFont="1" applyBorder="1" applyAlignment="1">
      <alignment horizontal="center" vertical="center"/>
    </xf>
    <xf numFmtId="165" fontId="0" fillId="0" borderId="17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165" fontId="0" fillId="0" borderId="19" xfId="0" applyNumberFormat="1" applyFont="1" applyBorder="1" applyAlignment="1">
      <alignment horizontal="center" vertical="center"/>
    </xf>
    <xf numFmtId="165" fontId="0" fillId="0" borderId="18" xfId="0" applyNumberFormat="1" applyFont="1" applyBorder="1" applyAlignment="1">
      <alignment horizontal="center" vertical="center"/>
    </xf>
    <xf numFmtId="165" fontId="0" fillId="0" borderId="21" xfId="0" applyNumberFormat="1" applyFont="1" applyBorder="1" applyAlignment="1">
      <alignment horizontal="center" vertical="center"/>
    </xf>
    <xf numFmtId="0" fontId="0" fillId="0" borderId="35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" fontId="0" fillId="0" borderId="51" xfId="0" applyNumberFormat="1" applyBorder="1" applyAlignment="1">
      <alignment horizontal="center"/>
    </xf>
    <xf numFmtId="1" fontId="0" fillId="0" borderId="47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1" fontId="0" fillId="0" borderId="37" xfId="0" applyNumberFormat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165" fontId="0" fillId="0" borderId="34" xfId="0" applyNumberFormat="1" applyBorder="1" applyAlignment="1">
      <alignment horizontal="center"/>
    </xf>
    <xf numFmtId="165" fontId="0" fillId="0" borderId="3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36" xfId="0" applyNumberFormat="1" applyBorder="1" applyAlignment="1">
      <alignment horizontal="center"/>
    </xf>
    <xf numFmtId="165" fontId="0" fillId="0" borderId="52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52" xfId="0" applyBorder="1" applyAlignment="1">
      <alignment horizontal="center"/>
    </xf>
    <xf numFmtId="0" fontId="9" fillId="0" borderId="46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9" fillId="0" borderId="45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10" fillId="0" borderId="0" xfId="0" applyFont="1"/>
    <xf numFmtId="0" fontId="8" fillId="0" borderId="46" xfId="0" applyFont="1" applyBorder="1" applyAlignment="1">
      <alignment horizontal="center"/>
    </xf>
    <xf numFmtId="1" fontId="5" fillId="0" borderId="56" xfId="0" applyNumberFormat="1" applyFont="1" applyBorder="1" applyAlignment="1">
      <alignment horizontal="center"/>
    </xf>
    <xf numFmtId="1" fontId="5" fillId="0" borderId="57" xfId="0" applyNumberFormat="1" applyFont="1" applyBorder="1" applyAlignment="1">
      <alignment horizontal="center"/>
    </xf>
    <xf numFmtId="1" fontId="5" fillId="0" borderId="58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11" fillId="0" borderId="40" xfId="0" applyNumberFormat="1" applyFont="1" applyBorder="1" applyAlignment="1">
      <alignment horizontal="center"/>
    </xf>
    <xf numFmtId="1" fontId="11" fillId="0" borderId="4" xfId="0" applyNumberFormat="1" applyFont="1" applyBorder="1" applyAlignment="1">
      <alignment horizontal="center"/>
    </xf>
    <xf numFmtId="1" fontId="11" fillId="0" borderId="50" xfId="0" applyNumberFormat="1" applyFont="1" applyBorder="1" applyAlignment="1">
      <alignment horizontal="center"/>
    </xf>
    <xf numFmtId="1" fontId="11" fillId="0" borderId="3" xfId="0" applyNumberFormat="1" applyFont="1" applyBorder="1" applyAlignment="1">
      <alignment horizontal="center"/>
    </xf>
    <xf numFmtId="1" fontId="5" fillId="0" borderId="21" xfId="0" applyNumberFormat="1" applyFont="1" applyBorder="1" applyAlignment="1">
      <alignment horizontal="center"/>
    </xf>
    <xf numFmtId="1" fontId="5" fillId="0" borderId="45" xfId="0" applyNumberFormat="1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59" xfId="0" applyBorder="1" applyAlignment="1">
      <alignment horizontal="center"/>
    </xf>
    <xf numFmtId="1" fontId="0" fillId="0" borderId="53" xfId="0" applyNumberFormat="1" applyBorder="1" applyAlignment="1">
      <alignment horizontal="center"/>
    </xf>
    <xf numFmtId="165" fontId="0" fillId="0" borderId="53" xfId="0" applyNumberFormat="1" applyBorder="1" applyAlignment="1">
      <alignment horizontal="center"/>
    </xf>
    <xf numFmtId="165" fontId="0" fillId="0" borderId="60" xfId="0" applyNumberFormat="1" applyBorder="1" applyAlignment="1">
      <alignment horizontal="center"/>
    </xf>
    <xf numFmtId="165" fontId="0" fillId="0" borderId="55" xfId="0" applyNumberFormat="1" applyBorder="1" applyAlignment="1">
      <alignment horizontal="center"/>
    </xf>
    <xf numFmtId="165" fontId="0" fillId="0" borderId="57" xfId="0" applyNumberFormat="1" applyBorder="1" applyAlignment="1">
      <alignment horizontal="center"/>
    </xf>
    <xf numFmtId="1" fontId="0" fillId="0" borderId="55" xfId="0" applyNumberFormat="1" applyBorder="1" applyAlignment="1">
      <alignment horizontal="center"/>
    </xf>
    <xf numFmtId="165" fontId="0" fillId="0" borderId="59" xfId="0" applyNumberFormat="1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55" xfId="0" applyBorder="1" applyAlignment="1">
      <alignment horizontal="center"/>
    </xf>
    <xf numFmtId="1" fontId="0" fillId="0" borderId="57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2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59" xfId="0" applyFill="1" applyBorder="1" applyAlignment="1">
      <alignment horizontal="center"/>
    </xf>
    <xf numFmtId="165" fontId="0" fillId="0" borderId="39" xfId="0" applyNumberFormat="1" applyBorder="1" applyAlignment="1">
      <alignment horizontal="center"/>
    </xf>
    <xf numFmtId="165" fontId="0" fillId="0" borderId="54" xfId="0" applyNumberFormat="1" applyBorder="1" applyAlignment="1">
      <alignment horizontal="center"/>
    </xf>
    <xf numFmtId="1" fontId="0" fillId="0" borderId="59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8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22" xfId="0" applyFont="1" applyFill="1" applyBorder="1" applyAlignment="1">
      <alignment horizontal="center"/>
    </xf>
    <xf numFmtId="0" fontId="13" fillId="0" borderId="23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13" fillId="0" borderId="13" xfId="0" applyFont="1" applyFill="1" applyBorder="1" applyAlignment="1">
      <alignment horizontal="center"/>
    </xf>
    <xf numFmtId="0" fontId="13" fillId="4" borderId="11" xfId="0" applyFont="1" applyFill="1" applyBorder="1" applyAlignment="1">
      <alignment horizontal="center"/>
    </xf>
    <xf numFmtId="0" fontId="13" fillId="4" borderId="13" xfId="0" applyFont="1" applyFill="1" applyBorder="1" applyAlignment="1">
      <alignment horizontal="center"/>
    </xf>
    <xf numFmtId="0" fontId="13" fillId="0" borderId="34" xfId="0" applyFont="1" applyFill="1" applyBorder="1" applyAlignment="1">
      <alignment horizontal="center"/>
    </xf>
    <xf numFmtId="0" fontId="13" fillId="0" borderId="52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8" xfId="0" applyBorder="1" applyAlignment="1">
      <alignment horizontal="center"/>
    </xf>
    <xf numFmtId="0" fontId="1" fillId="0" borderId="24" xfId="0" applyFont="1" applyBorder="1" applyAlignment="1">
      <alignment horizontal="center"/>
    </xf>
    <xf numFmtId="165" fontId="1" fillId="0" borderId="24" xfId="0" applyNumberFormat="1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10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0" fillId="0" borderId="11" xfId="0" applyNumberFormat="1" applyFont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1" fontId="0" fillId="0" borderId="32" xfId="0" applyNumberFormat="1" applyFont="1" applyBorder="1" applyAlignment="1">
      <alignment horizontal="center"/>
    </xf>
    <xf numFmtId="1" fontId="0" fillId="0" borderId="33" xfId="0" applyNumberFormat="1" applyFont="1" applyBorder="1" applyAlignment="1">
      <alignment horizontal="center"/>
    </xf>
    <xf numFmtId="1" fontId="0" fillId="0" borderId="34" xfId="0" applyNumberFormat="1" applyFont="1" applyBorder="1" applyAlignment="1">
      <alignment horizontal="center"/>
    </xf>
    <xf numFmtId="1" fontId="0" fillId="0" borderId="35" xfId="0" applyNumberFormat="1" applyFont="1" applyBorder="1" applyAlignment="1">
      <alignment horizontal="center"/>
    </xf>
    <xf numFmtId="1" fontId="0" fillId="0" borderId="36" xfId="0" applyNumberFormat="1" applyFont="1" applyBorder="1" applyAlignment="1">
      <alignment horizontal="center"/>
    </xf>
    <xf numFmtId="1" fontId="0" fillId="0" borderId="37" xfId="0" applyNumberFormat="1" applyFont="1" applyBorder="1" applyAlignment="1">
      <alignment horizontal="center"/>
    </xf>
    <xf numFmtId="1" fontId="0" fillId="0" borderId="38" xfId="0" applyNumberFormat="1" applyFont="1" applyBorder="1" applyAlignment="1">
      <alignment horizontal="center"/>
    </xf>
    <xf numFmtId="1" fontId="0" fillId="0" borderId="19" xfId="0" applyNumberFormat="1" applyFont="1" applyBorder="1" applyAlignment="1">
      <alignment horizontal="center"/>
    </xf>
    <xf numFmtId="1" fontId="0" fillId="0" borderId="18" xfId="0" applyNumberFormat="1" applyFont="1" applyBorder="1" applyAlignment="1">
      <alignment horizontal="center"/>
    </xf>
    <xf numFmtId="1" fontId="0" fillId="0" borderId="42" xfId="0" applyNumberFormat="1" applyFont="1" applyBorder="1" applyAlignment="1">
      <alignment horizontal="center"/>
    </xf>
    <xf numFmtId="1" fontId="0" fillId="0" borderId="43" xfId="0" applyNumberFormat="1" applyFont="1" applyBorder="1" applyAlignment="1">
      <alignment horizontal="center"/>
    </xf>
    <xf numFmtId="1" fontId="0" fillId="0" borderId="20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5" fillId="0" borderId="22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15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1" fontId="1" fillId="0" borderId="40" xfId="0" applyNumberFormat="1" applyFont="1" applyBorder="1" applyAlignment="1">
      <alignment horizontal="center"/>
    </xf>
    <xf numFmtId="1" fontId="1" fillId="0" borderId="41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3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165" fontId="13" fillId="0" borderId="29" xfId="0" applyNumberFormat="1" applyFont="1" applyBorder="1" applyAlignment="1">
      <alignment horizontal="center"/>
    </xf>
    <xf numFmtId="165" fontId="13" fillId="0" borderId="5" xfId="0" applyNumberFormat="1" applyFont="1" applyBorder="1" applyAlignment="1">
      <alignment horizontal="center"/>
    </xf>
    <xf numFmtId="165" fontId="13" fillId="0" borderId="23" xfId="0" applyNumberFormat="1" applyFont="1" applyBorder="1" applyAlignment="1">
      <alignment horizontal="center"/>
    </xf>
    <xf numFmtId="0" fontId="13" fillId="0" borderId="35" xfId="0" applyFont="1" applyBorder="1" applyAlignment="1">
      <alignment horizontal="center"/>
    </xf>
    <xf numFmtId="2" fontId="13" fillId="0" borderId="36" xfId="0" applyNumberFormat="1" applyFont="1" applyBorder="1" applyAlignment="1">
      <alignment horizontal="center"/>
    </xf>
    <xf numFmtId="2" fontId="13" fillId="0" borderId="35" xfId="0" applyNumberFormat="1" applyFont="1" applyBorder="1" applyAlignment="1">
      <alignment horizontal="center"/>
    </xf>
    <xf numFmtId="2" fontId="13" fillId="0" borderId="52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0" borderId="55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5" fillId="0" borderId="0" xfId="0" applyFont="1"/>
    <xf numFmtId="0" fontId="18" fillId="0" borderId="40" xfId="0" applyFont="1" applyBorder="1" applyAlignment="1">
      <alignment horizontal="center"/>
    </xf>
    <xf numFmtId="0" fontId="18" fillId="0" borderId="50" xfId="0" applyFont="1" applyBorder="1" applyAlignment="1">
      <alignment horizontal="center"/>
    </xf>
    <xf numFmtId="0" fontId="19" fillId="0" borderId="50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12" fillId="0" borderId="41" xfId="0" applyFont="1" applyBorder="1" applyAlignment="1">
      <alignment horizontal="center"/>
    </xf>
    <xf numFmtId="0" fontId="11" fillId="0" borderId="50" xfId="0" applyFont="1" applyBorder="1" applyAlignment="1">
      <alignment horizontal="center"/>
    </xf>
    <xf numFmtId="0" fontId="12" fillId="0" borderId="49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Font="1"/>
    <xf numFmtId="0" fontId="1" fillId="0" borderId="48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1" fontId="0" fillId="0" borderId="24" xfId="0" applyNumberFormat="1" applyFont="1" applyBorder="1" applyAlignment="1">
      <alignment horizontal="center" vertical="center"/>
    </xf>
    <xf numFmtId="1" fontId="0" fillId="0" borderId="61" xfId="0" applyNumberFormat="1" applyFont="1" applyBorder="1" applyAlignment="1">
      <alignment horizontal="center" vertical="center"/>
    </xf>
    <xf numFmtId="1" fontId="1" fillId="0" borderId="24" xfId="0" applyNumberFormat="1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4" xfId="0" applyFont="1" applyBorder="1" applyAlignment="1">
      <alignment vertical="center"/>
    </xf>
    <xf numFmtId="0" fontId="1" fillId="0" borderId="2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2" fillId="0" borderId="5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2" fillId="4" borderId="10" xfId="0" applyFont="1" applyFill="1" applyBorder="1" applyAlignment="1">
      <alignment horizontal="center"/>
    </xf>
    <xf numFmtId="0" fontId="22" fillId="0" borderId="3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0" borderId="10" xfId="0" applyFont="1" applyBorder="1"/>
    <xf numFmtId="0" fontId="2" fillId="0" borderId="3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165" fontId="0" fillId="0" borderId="42" xfId="0" applyNumberFormat="1" applyFont="1" applyBorder="1" applyAlignment="1">
      <alignment horizontal="center"/>
    </xf>
    <xf numFmtId="165" fontId="0" fillId="0" borderId="44" xfId="0" applyNumberFormat="1" applyFont="1" applyBorder="1" applyAlignment="1">
      <alignment horizontal="center"/>
    </xf>
    <xf numFmtId="165" fontId="0" fillId="0" borderId="43" xfId="0" applyNumberFormat="1" applyFont="1" applyBorder="1" applyAlignment="1">
      <alignment horizontal="center"/>
    </xf>
    <xf numFmtId="165" fontId="0" fillId="0" borderId="45" xfId="0" applyNumberFormat="1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6" fillId="0" borderId="53" xfId="0" applyFont="1" applyBorder="1" applyAlignment="1">
      <alignment horizontal="center"/>
    </xf>
    <xf numFmtId="0" fontId="6" fillId="0" borderId="54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0" fillId="0" borderId="42" xfId="0" applyNumberFormat="1" applyBorder="1" applyAlignment="1">
      <alignment horizontal="center"/>
    </xf>
    <xf numFmtId="165" fontId="0" fillId="0" borderId="44" xfId="0" applyNumberFormat="1" applyBorder="1" applyAlignment="1">
      <alignment horizontal="center"/>
    </xf>
    <xf numFmtId="165" fontId="0" fillId="0" borderId="43" xfId="0" applyNumberFormat="1" applyBorder="1" applyAlignment="1">
      <alignment horizontal="center"/>
    </xf>
    <xf numFmtId="165" fontId="0" fillId="0" borderId="45" xfId="0" applyNumberForma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24B4E-B5FB-0648-9A4D-87F1CD08C0CC}">
  <dimension ref="A1:J7"/>
  <sheetViews>
    <sheetView tabSelected="1" workbookViewId="0">
      <selection activeCell="B6" sqref="B6"/>
    </sheetView>
  </sheetViews>
  <sheetFormatPr baseColWidth="10" defaultRowHeight="16"/>
  <sheetData>
    <row r="1" spans="1:10" ht="17" thickBot="1">
      <c r="A1" s="137"/>
      <c r="B1" s="175" t="s">
        <v>0</v>
      </c>
      <c r="C1" s="26" t="s">
        <v>1</v>
      </c>
      <c r="D1" s="176" t="s">
        <v>2</v>
      </c>
      <c r="E1" s="26" t="s">
        <v>3</v>
      </c>
      <c r="F1" s="176" t="s">
        <v>4</v>
      </c>
      <c r="G1" s="26" t="s">
        <v>5</v>
      </c>
      <c r="H1" s="176" t="s">
        <v>6</v>
      </c>
      <c r="I1" s="26" t="s">
        <v>7</v>
      </c>
      <c r="J1" s="177" t="s">
        <v>8</v>
      </c>
    </row>
    <row r="2" spans="1:10">
      <c r="A2" s="178" t="s">
        <v>9</v>
      </c>
      <c r="B2" s="179">
        <v>0.95</v>
      </c>
      <c r="C2" s="180">
        <v>0.9</v>
      </c>
      <c r="D2" s="181">
        <v>0.18</v>
      </c>
      <c r="E2" s="180">
        <v>0.65</v>
      </c>
      <c r="F2" s="181">
        <v>0.7</v>
      </c>
      <c r="G2" s="180">
        <v>0.89</v>
      </c>
      <c r="H2" s="181">
        <v>0.93</v>
      </c>
      <c r="I2" s="180">
        <v>0.35</v>
      </c>
      <c r="J2" s="182">
        <v>0.24</v>
      </c>
    </row>
    <row r="3" spans="1:10">
      <c r="A3" s="183" t="s">
        <v>10</v>
      </c>
      <c r="B3" s="184">
        <v>1.17</v>
      </c>
      <c r="C3" s="185">
        <v>1.4</v>
      </c>
      <c r="D3" s="186">
        <v>0.19</v>
      </c>
      <c r="E3" s="185">
        <v>0.74</v>
      </c>
      <c r="F3" s="186">
        <v>0.74</v>
      </c>
      <c r="G3" s="185">
        <v>0.98</v>
      </c>
      <c r="H3" s="186">
        <v>0.89</v>
      </c>
      <c r="I3" s="185">
        <v>0.53</v>
      </c>
      <c r="J3" s="187">
        <v>0.27</v>
      </c>
    </row>
    <row r="4" spans="1:10" ht="17" thickBot="1">
      <c r="A4" s="188" t="s">
        <v>11</v>
      </c>
      <c r="B4" s="189">
        <v>0.67</v>
      </c>
      <c r="C4" s="190">
        <v>0.75</v>
      </c>
      <c r="D4" s="191">
        <v>0.12</v>
      </c>
      <c r="E4" s="190">
        <v>0.5</v>
      </c>
      <c r="F4" s="191">
        <v>0.43</v>
      </c>
      <c r="G4" s="190">
        <v>0.55000000000000004</v>
      </c>
      <c r="H4" s="191">
        <v>0.56999999999999995</v>
      </c>
      <c r="I4" s="190">
        <v>0.45</v>
      </c>
      <c r="J4" s="192">
        <v>0.28000000000000003</v>
      </c>
    </row>
    <row r="5" spans="1:10" ht="17" thickBot="1">
      <c r="A5" s="41" t="s">
        <v>12</v>
      </c>
      <c r="B5" s="23">
        <f t="shared" ref="B5:J5" si="0">AVERAGE(B2:B4)</f>
        <v>0.93</v>
      </c>
      <c r="C5" s="193">
        <f t="shared" si="0"/>
        <v>1.0166666666666666</v>
      </c>
      <c r="D5" s="194">
        <f t="shared" si="0"/>
        <v>0.16333333333333333</v>
      </c>
      <c r="E5" s="193">
        <f t="shared" si="0"/>
        <v>0.63</v>
      </c>
      <c r="F5" s="194">
        <f t="shared" si="0"/>
        <v>0.62333333333333329</v>
      </c>
      <c r="G5" s="193">
        <f t="shared" si="0"/>
        <v>0.80666666666666664</v>
      </c>
      <c r="H5" s="194">
        <f t="shared" si="0"/>
        <v>0.79666666666666675</v>
      </c>
      <c r="I5" s="193">
        <f t="shared" si="0"/>
        <v>0.44333333333333336</v>
      </c>
      <c r="J5" s="195">
        <f t="shared" si="0"/>
        <v>0.26333333333333336</v>
      </c>
    </row>
    <row r="6" spans="1:10" ht="17" thickBot="1">
      <c r="A6" s="196" t="s">
        <v>13</v>
      </c>
      <c r="B6" s="197">
        <f>STDEV(B2:B4)</f>
        <v>0.2505992817228333</v>
      </c>
      <c r="C6" s="198">
        <f t="shared" ref="C6:J6" si="1">STDEV(C2:C4)</f>
        <v>0.34034296427770244</v>
      </c>
      <c r="D6" s="199">
        <f t="shared" si="1"/>
        <v>3.7859388972001848E-2</v>
      </c>
      <c r="E6" s="198">
        <f t="shared" si="1"/>
        <v>0.12124355652982115</v>
      </c>
      <c r="F6" s="199">
        <f t="shared" si="1"/>
        <v>0.16862186493255646</v>
      </c>
      <c r="G6" s="198">
        <f t="shared" si="1"/>
        <v>0.22678918257565425</v>
      </c>
      <c r="H6" s="199">
        <f t="shared" si="1"/>
        <v>0.19731531449264972</v>
      </c>
      <c r="I6" s="198">
        <f t="shared" si="1"/>
        <v>9.0184995056458148E-2</v>
      </c>
      <c r="J6" s="200">
        <f t="shared" si="1"/>
        <v>2.0816659994661344E-2</v>
      </c>
    </row>
    <row r="7" spans="1:10" ht="17" thickBot="1">
      <c r="A7" s="201" t="s">
        <v>14</v>
      </c>
      <c r="B7" s="202" t="s">
        <v>15</v>
      </c>
      <c r="C7" s="201" t="s">
        <v>15</v>
      </c>
      <c r="D7" s="203" t="s">
        <v>16</v>
      </c>
      <c r="E7" s="204" t="s">
        <v>17</v>
      </c>
      <c r="F7" s="203" t="s">
        <v>18</v>
      </c>
      <c r="G7" s="201" t="s">
        <v>15</v>
      </c>
      <c r="H7" s="205" t="s">
        <v>15</v>
      </c>
      <c r="I7" s="204" t="s">
        <v>19</v>
      </c>
      <c r="J7" s="206" t="s"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9ECD7-70F2-264F-B518-C229A9F3597E}">
  <dimension ref="A1:G17"/>
  <sheetViews>
    <sheetView workbookViewId="0">
      <selection activeCell="E4" sqref="E4"/>
    </sheetView>
  </sheetViews>
  <sheetFormatPr baseColWidth="10" defaultRowHeight="16"/>
  <sheetData>
    <row r="1" spans="1:7" ht="17" thickBot="1">
      <c r="A1" s="296" t="s">
        <v>297</v>
      </c>
      <c r="B1" s="274" t="s">
        <v>129</v>
      </c>
      <c r="C1" s="275" t="s">
        <v>130</v>
      </c>
      <c r="D1" s="276" t="s">
        <v>131</v>
      </c>
      <c r="E1" s="275" t="s">
        <v>132</v>
      </c>
      <c r="F1" s="275" t="s">
        <v>133</v>
      </c>
      <c r="G1" s="277" t="s">
        <v>134</v>
      </c>
    </row>
    <row r="2" spans="1:7">
      <c r="A2" s="269" t="s">
        <v>157</v>
      </c>
      <c r="B2" s="109">
        <v>0</v>
      </c>
      <c r="C2" s="109" t="s">
        <v>135</v>
      </c>
      <c r="D2" s="109" t="s">
        <v>136</v>
      </c>
      <c r="E2" s="109">
        <v>0</v>
      </c>
      <c r="F2" s="109">
        <v>0</v>
      </c>
      <c r="G2" s="110">
        <v>28</v>
      </c>
    </row>
    <row r="3" spans="1:7">
      <c r="A3" s="270" t="s">
        <v>158</v>
      </c>
      <c r="B3" s="109">
        <v>0</v>
      </c>
      <c r="C3" s="109">
        <v>0</v>
      </c>
      <c r="D3" s="109" t="s">
        <v>137</v>
      </c>
      <c r="E3" s="109" t="s">
        <v>138</v>
      </c>
      <c r="F3" s="109">
        <v>0</v>
      </c>
      <c r="G3" s="110">
        <v>27</v>
      </c>
    </row>
    <row r="4" spans="1:7">
      <c r="A4" s="270" t="s">
        <v>159</v>
      </c>
      <c r="B4" s="109">
        <v>0</v>
      </c>
      <c r="C4" s="109">
        <v>0</v>
      </c>
      <c r="D4" s="109">
        <v>0</v>
      </c>
      <c r="E4" s="109" t="s">
        <v>139</v>
      </c>
      <c r="F4" s="109" t="s">
        <v>140</v>
      </c>
      <c r="G4" s="110">
        <v>35</v>
      </c>
    </row>
    <row r="5" spans="1:7">
      <c r="A5" s="270" t="s">
        <v>336</v>
      </c>
      <c r="B5" s="109">
        <v>0</v>
      </c>
      <c r="C5" s="109">
        <v>0</v>
      </c>
      <c r="D5" s="109">
        <v>0</v>
      </c>
      <c r="E5" s="109" t="s">
        <v>141</v>
      </c>
      <c r="F5" s="109" t="s">
        <v>142</v>
      </c>
      <c r="G5" s="110">
        <v>30</v>
      </c>
    </row>
    <row r="6" spans="1:7">
      <c r="A6" s="271" t="s">
        <v>337</v>
      </c>
      <c r="B6" s="109">
        <v>0</v>
      </c>
      <c r="C6" s="109">
        <v>0</v>
      </c>
      <c r="D6" s="109">
        <v>0</v>
      </c>
      <c r="E6" s="109">
        <v>0</v>
      </c>
      <c r="F6" s="109" t="s">
        <v>143</v>
      </c>
      <c r="G6" s="110">
        <v>25</v>
      </c>
    </row>
    <row r="7" spans="1:7">
      <c r="A7" s="270" t="s">
        <v>162</v>
      </c>
      <c r="B7" s="109">
        <v>0</v>
      </c>
      <c r="C7" s="109">
        <v>0</v>
      </c>
      <c r="D7" s="109">
        <v>0</v>
      </c>
      <c r="E7" s="109">
        <v>0</v>
      </c>
      <c r="F7" s="109" t="s">
        <v>144</v>
      </c>
      <c r="G7" s="110">
        <v>30</v>
      </c>
    </row>
    <row r="8" spans="1:7" ht="17" thickBot="1">
      <c r="A8" s="272" t="s">
        <v>338</v>
      </c>
      <c r="B8" s="111">
        <v>0</v>
      </c>
      <c r="C8" s="111">
        <v>0</v>
      </c>
      <c r="D8" s="111">
        <v>0</v>
      </c>
      <c r="E8" s="111">
        <v>0</v>
      </c>
      <c r="F8" s="111" t="s">
        <v>145</v>
      </c>
      <c r="G8" s="112">
        <v>32</v>
      </c>
    </row>
    <row r="9" spans="1:7" ht="17" thickBot="1">
      <c r="A9" s="273"/>
      <c r="B9" s="113"/>
      <c r="C9" s="113"/>
      <c r="D9" s="113"/>
      <c r="E9" s="113"/>
      <c r="F9" s="113"/>
      <c r="G9" s="113"/>
    </row>
    <row r="10" spans="1:7" ht="20" thickBot="1">
      <c r="A10" s="297" t="s">
        <v>335</v>
      </c>
      <c r="B10" s="274" t="s">
        <v>129</v>
      </c>
      <c r="C10" s="275" t="s">
        <v>130</v>
      </c>
      <c r="D10" s="276" t="s">
        <v>146</v>
      </c>
      <c r="E10" s="275" t="s">
        <v>132</v>
      </c>
      <c r="F10" s="275" t="s">
        <v>133</v>
      </c>
      <c r="G10" s="277" t="s">
        <v>134</v>
      </c>
    </row>
    <row r="11" spans="1:7">
      <c r="A11" s="269" t="s">
        <v>157</v>
      </c>
      <c r="B11" s="109" t="s">
        <v>147</v>
      </c>
      <c r="C11" s="109" t="s">
        <v>148</v>
      </c>
      <c r="D11" s="109">
        <v>0</v>
      </c>
      <c r="E11" s="109">
        <v>0</v>
      </c>
      <c r="F11" s="109">
        <v>0</v>
      </c>
      <c r="G11" s="110">
        <v>11</v>
      </c>
    </row>
    <row r="12" spans="1:7">
      <c r="A12" s="270" t="s">
        <v>158</v>
      </c>
      <c r="B12" s="109" t="s">
        <v>149</v>
      </c>
      <c r="C12" s="109" t="s">
        <v>150</v>
      </c>
      <c r="D12" s="109">
        <v>0</v>
      </c>
      <c r="E12" s="109">
        <v>0</v>
      </c>
      <c r="F12" s="109">
        <v>0</v>
      </c>
      <c r="G12" s="110">
        <v>12</v>
      </c>
    </row>
    <row r="13" spans="1:7">
      <c r="A13" s="270" t="s">
        <v>159</v>
      </c>
      <c r="B13" s="109">
        <v>0</v>
      </c>
      <c r="C13" s="109" t="s">
        <v>151</v>
      </c>
      <c r="D13" s="109" t="s">
        <v>152</v>
      </c>
      <c r="E13" s="109">
        <v>0</v>
      </c>
      <c r="F13" s="109">
        <v>0</v>
      </c>
      <c r="G13" s="110">
        <v>9</v>
      </c>
    </row>
    <row r="14" spans="1:7">
      <c r="A14" s="270" t="s">
        <v>336</v>
      </c>
      <c r="B14" s="109">
        <v>0</v>
      </c>
      <c r="C14" s="109">
        <v>0</v>
      </c>
      <c r="D14" s="109" t="s">
        <v>153</v>
      </c>
      <c r="E14" s="109" t="s">
        <v>154</v>
      </c>
      <c r="F14" s="109">
        <v>0</v>
      </c>
      <c r="G14" s="110">
        <v>11</v>
      </c>
    </row>
    <row r="15" spans="1:7">
      <c r="A15" s="271" t="s">
        <v>337</v>
      </c>
      <c r="B15" s="114">
        <v>0</v>
      </c>
      <c r="C15" s="114">
        <v>0</v>
      </c>
      <c r="D15" s="114">
        <v>0</v>
      </c>
      <c r="E15" s="114" t="s">
        <v>155</v>
      </c>
      <c r="F15" s="114">
        <v>0</v>
      </c>
      <c r="G15" s="110">
        <v>12</v>
      </c>
    </row>
    <row r="16" spans="1:7">
      <c r="A16" s="270" t="s">
        <v>162</v>
      </c>
      <c r="B16" s="114">
        <v>0</v>
      </c>
      <c r="C16" s="114">
        <v>0</v>
      </c>
      <c r="D16" s="114">
        <v>0</v>
      </c>
      <c r="E16" s="114" t="s">
        <v>154</v>
      </c>
      <c r="F16" s="114" t="s">
        <v>153</v>
      </c>
      <c r="G16" s="110">
        <v>11</v>
      </c>
    </row>
    <row r="17" spans="1:7" ht="17" thickBot="1">
      <c r="A17" s="272" t="s">
        <v>338</v>
      </c>
      <c r="B17" s="111">
        <v>0</v>
      </c>
      <c r="C17" s="111">
        <v>0</v>
      </c>
      <c r="D17" s="111">
        <v>0</v>
      </c>
      <c r="E17" s="111">
        <v>0</v>
      </c>
      <c r="F17" s="111" t="s">
        <v>156</v>
      </c>
      <c r="G17" s="112">
        <v>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C164E-BEE1-CC40-92DE-6647A1B9516A}">
  <dimension ref="A1:M17"/>
  <sheetViews>
    <sheetView workbookViewId="0">
      <selection activeCell="E15" sqref="E15"/>
    </sheetView>
  </sheetViews>
  <sheetFormatPr baseColWidth="10" defaultRowHeight="16"/>
  <sheetData>
    <row r="1" spans="1:13" ht="17" thickBot="1">
      <c r="A1" s="1"/>
      <c r="B1" s="311" t="s">
        <v>157</v>
      </c>
      <c r="C1" s="313"/>
      <c r="D1" s="314" t="s">
        <v>158</v>
      </c>
      <c r="E1" s="312"/>
      <c r="F1" s="311" t="s">
        <v>159</v>
      </c>
      <c r="G1" s="313"/>
      <c r="H1" s="311" t="s">
        <v>162</v>
      </c>
      <c r="I1" s="312"/>
      <c r="J1" s="311" t="s">
        <v>163</v>
      </c>
      <c r="K1" s="313"/>
      <c r="L1" s="314" t="s">
        <v>164</v>
      </c>
      <c r="M1" s="313"/>
    </row>
    <row r="2" spans="1:13" ht="17" thickBot="1">
      <c r="A2" s="1"/>
      <c r="B2" s="278" t="s">
        <v>160</v>
      </c>
      <c r="C2" s="279" t="s">
        <v>161</v>
      </c>
      <c r="D2" s="280" t="s">
        <v>160</v>
      </c>
      <c r="E2" s="281" t="s">
        <v>161</v>
      </c>
      <c r="F2" s="278" t="s">
        <v>160</v>
      </c>
      <c r="G2" s="279" t="s">
        <v>161</v>
      </c>
      <c r="H2" s="278" t="s">
        <v>160</v>
      </c>
      <c r="I2" s="281" t="s">
        <v>161</v>
      </c>
      <c r="J2" s="278" t="s">
        <v>160</v>
      </c>
      <c r="K2" s="279" t="s">
        <v>161</v>
      </c>
      <c r="L2" s="280" t="s">
        <v>160</v>
      </c>
      <c r="M2" s="279" t="s">
        <v>161</v>
      </c>
    </row>
    <row r="3" spans="1:13">
      <c r="A3" s="1"/>
      <c r="B3" s="115">
        <v>2880708.1391003458</v>
      </c>
      <c r="C3" s="116">
        <v>3586604.2463667821</v>
      </c>
      <c r="D3" s="117">
        <v>2924809.8387543252</v>
      </c>
      <c r="E3" s="118">
        <v>3899003.5647058822</v>
      </c>
      <c r="F3" s="115">
        <v>2621115.19100346</v>
      </c>
      <c r="G3" s="116">
        <v>4203479.1647058818</v>
      </c>
      <c r="H3" s="115">
        <v>3981504.5391003457</v>
      </c>
      <c r="I3" s="118">
        <v>4439006.2588235289</v>
      </c>
      <c r="J3" s="115">
        <v>5096343.3446366787</v>
      </c>
      <c r="K3" s="116">
        <v>5219958.5079584774</v>
      </c>
      <c r="L3" s="117">
        <v>5421617.3238754319</v>
      </c>
      <c r="M3" s="116">
        <v>5321010.7820069203</v>
      </c>
    </row>
    <row r="4" spans="1:13">
      <c r="A4" s="1"/>
      <c r="B4" s="115">
        <v>2335691.8788927337</v>
      </c>
      <c r="C4" s="116">
        <v>3141299.3799307956</v>
      </c>
      <c r="D4" s="117">
        <v>3171944.3882352943</v>
      </c>
      <c r="E4" s="118">
        <v>3787758.390311419</v>
      </c>
      <c r="F4" s="115">
        <v>3706550.4076124569</v>
      </c>
      <c r="G4" s="116">
        <v>4247658.2228373708</v>
      </c>
      <c r="H4" s="115">
        <v>3793637.6346020759</v>
      </c>
      <c r="I4" s="118">
        <v>5125271.7314878898</v>
      </c>
      <c r="J4" s="115">
        <v>4770837.2899653977</v>
      </c>
      <c r="K4" s="116">
        <v>5511927.8207612457</v>
      </c>
      <c r="L4" s="117">
        <v>5029041.469204152</v>
      </c>
      <c r="M4" s="116">
        <v>6132983.7806228371</v>
      </c>
    </row>
    <row r="5" spans="1:13">
      <c r="A5" s="1"/>
      <c r="B5" s="115">
        <v>2530889.4200692042</v>
      </c>
      <c r="C5" s="116">
        <v>3747159.9245674745</v>
      </c>
      <c r="D5" s="117">
        <v>2916296.7224913496</v>
      </c>
      <c r="E5" s="118">
        <v>3712661.7273356402</v>
      </c>
      <c r="F5" s="115">
        <v>3308758.3813148788</v>
      </c>
      <c r="G5" s="116">
        <v>4477313.4401384089</v>
      </c>
      <c r="H5" s="115">
        <v>4467087.3861591695</v>
      </c>
      <c r="I5" s="118">
        <v>5679740.4608996538</v>
      </c>
      <c r="J5" s="115">
        <v>4615611.9792387541</v>
      </c>
      <c r="K5" s="116">
        <v>5358356.5079584774</v>
      </c>
      <c r="L5" s="117">
        <v>5345794.9647058826</v>
      </c>
      <c r="M5" s="116">
        <v>6150665.7183391005</v>
      </c>
    </row>
    <row r="6" spans="1:13">
      <c r="A6" s="1"/>
      <c r="B6" s="115">
        <v>2227537.3598615914</v>
      </c>
      <c r="C6" s="116">
        <v>3312869.4318339103</v>
      </c>
      <c r="D6" s="117">
        <v>2921866.5328719723</v>
      </c>
      <c r="E6" s="118">
        <v>4075156.1854671282</v>
      </c>
      <c r="F6" s="115">
        <v>3494378.2062283736</v>
      </c>
      <c r="G6" s="116">
        <v>4772458.1342560556</v>
      </c>
      <c r="H6" s="115">
        <v>4259877.1785467127</v>
      </c>
      <c r="I6" s="118">
        <v>5376222.6325259516</v>
      </c>
      <c r="J6" s="115">
        <v>4782028.4830449829</v>
      </c>
      <c r="K6" s="116">
        <v>5221531.4636678202</v>
      </c>
      <c r="L6" s="117">
        <v>5237802.5301038064</v>
      </c>
      <c r="M6" s="116">
        <v>5079508.6664359858</v>
      </c>
    </row>
    <row r="7" spans="1:13">
      <c r="A7" s="1"/>
      <c r="B7" s="115">
        <v>2518780.9764705882</v>
      </c>
      <c r="C7" s="116">
        <v>3483894.2906574393</v>
      </c>
      <c r="D7" s="117">
        <v>2940008.9377162629</v>
      </c>
      <c r="E7" s="118">
        <v>4042864.5467128027</v>
      </c>
      <c r="F7" s="115">
        <v>3374152.0809688582</v>
      </c>
      <c r="G7" s="116">
        <v>3620542.5155709339</v>
      </c>
      <c r="H7" s="115">
        <v>4098603.1716262973</v>
      </c>
      <c r="I7" s="118">
        <v>5318863.1633217987</v>
      </c>
      <c r="J7" s="115">
        <v>4635135.7854671283</v>
      </c>
      <c r="K7" s="116">
        <v>4363412.2913494809</v>
      </c>
      <c r="L7" s="117">
        <v>5438978.7764705885</v>
      </c>
      <c r="M7" s="116">
        <v>5794779.8844290655</v>
      </c>
    </row>
    <row r="8" spans="1:13">
      <c r="A8" s="1"/>
      <c r="B8" s="115">
        <v>2237052.4525951557</v>
      </c>
      <c r="C8" s="116">
        <v>2942355.4782006918</v>
      </c>
      <c r="D8" s="117">
        <v>3173425.2505190312</v>
      </c>
      <c r="E8" s="118">
        <v>4252461.8159169555</v>
      </c>
      <c r="F8" s="115">
        <v>2921711.815916955</v>
      </c>
      <c r="G8" s="116">
        <v>4497087.7404844295</v>
      </c>
      <c r="H8" s="115">
        <v>4023160.2373702419</v>
      </c>
      <c r="I8" s="118">
        <v>4645483.4027681667</v>
      </c>
      <c r="J8" s="115">
        <v>4714417.1737024216</v>
      </c>
      <c r="K8" s="116">
        <v>5034014.5141868517</v>
      </c>
      <c r="L8" s="117">
        <v>5449801.5958477501</v>
      </c>
      <c r="M8" s="116">
        <v>6034834.2913494809</v>
      </c>
    </row>
    <row r="9" spans="1:13">
      <c r="A9" s="1"/>
      <c r="B9" s="115">
        <v>2682092.089965398</v>
      </c>
      <c r="C9" s="116">
        <v>3402807.8712802767</v>
      </c>
      <c r="D9" s="117">
        <v>3089701.2754325261</v>
      </c>
      <c r="E9" s="118">
        <v>3884846.9633217989</v>
      </c>
      <c r="F9" s="115">
        <v>3176611.6830449826</v>
      </c>
      <c r="G9" s="116">
        <v>4120514.0394463665</v>
      </c>
      <c r="H9" s="115">
        <v>4324979.8629757781</v>
      </c>
      <c r="I9" s="118">
        <v>4534146.1349480962</v>
      </c>
      <c r="J9" s="115">
        <v>4810382.2069204152</v>
      </c>
      <c r="K9" s="116">
        <v>4509100.4069204144</v>
      </c>
      <c r="L9" s="117">
        <v>5139947.7397923879</v>
      </c>
      <c r="M9" s="116">
        <v>5191601.1003460204</v>
      </c>
    </row>
    <row r="10" spans="1:13">
      <c r="A10" s="1"/>
      <c r="B10" s="115">
        <v>2408545.1460207612</v>
      </c>
      <c r="C10" s="116">
        <v>3496024.8366782004</v>
      </c>
      <c r="D10" s="117">
        <v>2676824.3460207614</v>
      </c>
      <c r="E10" s="118">
        <v>3738230.5460207607</v>
      </c>
      <c r="F10" s="115">
        <v>2621568.2906574397</v>
      </c>
      <c r="G10" s="116">
        <v>4507759.5266435994</v>
      </c>
      <c r="H10" s="115">
        <v>4429815.3349480964</v>
      </c>
      <c r="I10" s="118">
        <v>4730702.9750865055</v>
      </c>
      <c r="J10" s="115">
        <v>4450481.0996539788</v>
      </c>
      <c r="K10" s="116">
        <v>5014564.3826989615</v>
      </c>
      <c r="L10" s="117">
        <v>5253502.6173010375</v>
      </c>
      <c r="M10" s="116">
        <v>5383542.2179930797</v>
      </c>
    </row>
    <row r="11" spans="1:13">
      <c r="A11" s="1"/>
      <c r="B11" s="115">
        <v>2366171.119031142</v>
      </c>
      <c r="C11" s="116">
        <v>3135479.0754325259</v>
      </c>
      <c r="D11" s="117">
        <v>2984935.7944636676</v>
      </c>
      <c r="E11" s="118">
        <v>4197349.4262975771</v>
      </c>
      <c r="F11" s="115">
        <v>3281049.3114186851</v>
      </c>
      <c r="G11" s="116">
        <v>4647387.8948096884</v>
      </c>
      <c r="H11" s="115">
        <v>3928429.2560553635</v>
      </c>
      <c r="I11" s="118">
        <v>4675130.1183391009</v>
      </c>
      <c r="J11" s="115">
        <v>4552074.8830449823</v>
      </c>
      <c r="K11" s="116">
        <v>5357177.7121107271</v>
      </c>
      <c r="L11" s="117">
        <v>4757564.7854671283</v>
      </c>
      <c r="M11" s="116">
        <v>5630658.3487889273</v>
      </c>
    </row>
    <row r="12" spans="1:13">
      <c r="A12" s="1"/>
      <c r="B12" s="115">
        <v>2797481.4685121104</v>
      </c>
      <c r="C12" s="116">
        <v>3183695.5093425605</v>
      </c>
      <c r="D12" s="117">
        <v>2580472.5204152251</v>
      </c>
      <c r="E12" s="118">
        <v>3821545.6262975777</v>
      </c>
      <c r="F12" s="115">
        <v>3194695.148096886</v>
      </c>
      <c r="G12" s="116">
        <v>4706235.5937716262</v>
      </c>
      <c r="H12" s="115">
        <v>4231000.3640138414</v>
      </c>
      <c r="I12" s="118">
        <v>4750079.4318339098</v>
      </c>
      <c r="J12" s="115">
        <v>4698728.1377162635</v>
      </c>
      <c r="K12" s="116">
        <v>5136529.2318339096</v>
      </c>
      <c r="L12" s="117">
        <v>5246831.3695501732</v>
      </c>
      <c r="M12" s="116">
        <v>5302474.2173010381</v>
      </c>
    </row>
    <row r="13" spans="1:13">
      <c r="A13" s="1"/>
      <c r="B13" s="115">
        <v>2562875.3086505188</v>
      </c>
      <c r="C13" s="116">
        <v>3451061.1425605537</v>
      </c>
      <c r="D13" s="117">
        <v>3034975.6782006919</v>
      </c>
      <c r="E13" s="118">
        <v>4386689.8256055359</v>
      </c>
      <c r="F13" s="115">
        <v>3428634.5515570934</v>
      </c>
      <c r="G13" s="116">
        <v>4095250.970934256</v>
      </c>
      <c r="H13" s="115">
        <v>3977397.1723183393</v>
      </c>
      <c r="I13" s="118">
        <v>4917608.4242214533</v>
      </c>
      <c r="J13" s="115">
        <v>4788791.8242214527</v>
      </c>
      <c r="K13" s="116">
        <v>5447981.8297577854</v>
      </c>
      <c r="L13" s="117">
        <v>5214539.7307958473</v>
      </c>
      <c r="M13" s="116">
        <v>5576886.8394463668</v>
      </c>
    </row>
    <row r="14" spans="1:13" ht="17" thickBot="1">
      <c r="A14" s="1"/>
      <c r="B14" s="115">
        <v>2625856.1605536332</v>
      </c>
      <c r="C14" s="116">
        <v>3480118.4602076127</v>
      </c>
      <c r="D14" s="117">
        <v>2836164.3910034602</v>
      </c>
      <c r="E14" s="118">
        <v>3631181.1480968855</v>
      </c>
      <c r="F14" s="115">
        <v>3423167.8858131487</v>
      </c>
      <c r="G14" s="116">
        <v>4059610.8152249134</v>
      </c>
      <c r="H14" s="115">
        <v>4244147.6214532871</v>
      </c>
      <c r="I14" s="118">
        <v>4794881.0415224908</v>
      </c>
      <c r="J14" s="115"/>
      <c r="K14" s="116">
        <v>5101467.4228373701</v>
      </c>
      <c r="L14" s="117">
        <v>5333785.9820069205</v>
      </c>
      <c r="M14" s="116">
        <v>5325969.0920415223</v>
      </c>
    </row>
    <row r="15" spans="1:13" ht="17" thickBot="1">
      <c r="A15" s="41" t="s">
        <v>107</v>
      </c>
      <c r="B15" s="119">
        <v>2514473.4599769325</v>
      </c>
      <c r="C15" s="120">
        <v>3363614.1372549017</v>
      </c>
      <c r="D15" s="121">
        <v>2937618.8063437142</v>
      </c>
      <c r="E15" s="122">
        <v>3952479.1471741633</v>
      </c>
      <c r="F15" s="119">
        <v>3212699.4128027675</v>
      </c>
      <c r="G15" s="120">
        <v>4329608.1715686275</v>
      </c>
      <c r="H15" s="119">
        <v>4146636.6465974622</v>
      </c>
      <c r="I15" s="122">
        <v>4915594.647981545</v>
      </c>
      <c r="J15" s="119">
        <v>4719530.2006920418</v>
      </c>
      <c r="K15" s="120">
        <v>5106335.1743367938</v>
      </c>
      <c r="L15" s="121">
        <v>5239100.7404267583</v>
      </c>
      <c r="M15" s="120">
        <v>5577076.2449250286</v>
      </c>
    </row>
    <row r="16" spans="1:13" ht="17" thickBot="1">
      <c r="A16" s="45" t="s">
        <v>13</v>
      </c>
      <c r="B16" s="53">
        <v>209290.19614845497</v>
      </c>
      <c r="C16" s="123">
        <v>226728.17255366151</v>
      </c>
      <c r="D16" s="124">
        <v>184624.89903293908</v>
      </c>
      <c r="E16" s="54">
        <v>225266.39859519602</v>
      </c>
      <c r="F16" s="53">
        <v>335725.92481604841</v>
      </c>
      <c r="G16" s="123">
        <v>332687.82334025623</v>
      </c>
      <c r="H16" s="53">
        <v>211019.43310998727</v>
      </c>
      <c r="I16" s="54">
        <v>379265.52482182818</v>
      </c>
      <c r="J16" s="53">
        <v>167447.5568062269</v>
      </c>
      <c r="K16" s="123">
        <v>368378.94496651721</v>
      </c>
      <c r="L16" s="124">
        <v>196494.86034865311</v>
      </c>
      <c r="M16" s="123">
        <v>373618.30944058893</v>
      </c>
    </row>
    <row r="17" spans="1:13" ht="17" thickBot="1">
      <c r="A17" s="20" t="s">
        <v>104</v>
      </c>
      <c r="B17" s="324">
        <f>C15*100/B15</f>
        <v>133.77011890536156</v>
      </c>
      <c r="C17" s="326"/>
      <c r="D17" s="327">
        <f t="shared" ref="D17" si="0">E15*100/D15</f>
        <v>134.54703988954876</v>
      </c>
      <c r="E17" s="325"/>
      <c r="F17" s="324">
        <f t="shared" ref="F17" si="1">G15*100/F15</f>
        <v>134.76542979137491</v>
      </c>
      <c r="G17" s="326"/>
      <c r="H17" s="324">
        <f t="shared" ref="H17" si="2">I15*100/H15</f>
        <v>118.54413750032943</v>
      </c>
      <c r="I17" s="325"/>
      <c r="J17" s="324">
        <f t="shared" ref="J17" si="3">K15*100/J15</f>
        <v>108.19583639041093</v>
      </c>
      <c r="K17" s="326"/>
      <c r="L17" s="327">
        <f t="shared" ref="L17" si="4">M15*100/L15</f>
        <v>106.45102129627573</v>
      </c>
      <c r="M17" s="326"/>
    </row>
  </sheetData>
  <mergeCells count="12">
    <mergeCell ref="B1:C1"/>
    <mergeCell ref="D1:E1"/>
    <mergeCell ref="F1:G1"/>
    <mergeCell ref="B17:C17"/>
    <mergeCell ref="D17:E17"/>
    <mergeCell ref="F17:G17"/>
    <mergeCell ref="H1:I1"/>
    <mergeCell ref="J1:K1"/>
    <mergeCell ref="L1:M1"/>
    <mergeCell ref="H17:I17"/>
    <mergeCell ref="J17:K17"/>
    <mergeCell ref="L17:M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8BE32-BC0C-DD45-BDA4-5236B244273A}">
  <dimension ref="A1:M24"/>
  <sheetViews>
    <sheetView workbookViewId="0">
      <selection activeCell="G24" sqref="G24"/>
    </sheetView>
  </sheetViews>
  <sheetFormatPr baseColWidth="10" defaultRowHeight="16"/>
  <cols>
    <col min="2" max="2" width="12.6640625" customWidth="1"/>
    <col min="3" max="3" width="11.6640625" customWidth="1"/>
    <col min="5" max="5" width="12.5" customWidth="1"/>
    <col min="6" max="6" width="12.1640625" customWidth="1"/>
    <col min="7" max="7" width="11.33203125" customWidth="1"/>
    <col min="8" max="8" width="13.5" customWidth="1"/>
    <col min="10" max="10" width="12.33203125" customWidth="1"/>
    <col min="12" max="12" width="12" customWidth="1"/>
    <col min="13" max="13" width="12.83203125" customWidth="1"/>
  </cols>
  <sheetData>
    <row r="1" spans="1:13" ht="17" thickBot="1">
      <c r="A1" s="22"/>
      <c r="B1" s="308" t="s">
        <v>165</v>
      </c>
      <c r="C1" s="310"/>
      <c r="D1" s="308" t="s">
        <v>165</v>
      </c>
      <c r="E1" s="310"/>
      <c r="F1" s="308" t="s">
        <v>166</v>
      </c>
      <c r="G1" s="310"/>
      <c r="H1" s="22"/>
      <c r="I1" s="308" t="s">
        <v>303</v>
      </c>
      <c r="J1" s="309"/>
      <c r="K1" s="310"/>
      <c r="L1" s="308" t="s">
        <v>167</v>
      </c>
      <c r="M1" s="310"/>
    </row>
    <row r="2" spans="1:13" ht="17" thickBot="1">
      <c r="A2" s="23" t="s">
        <v>103</v>
      </c>
      <c r="B2" s="41" t="s">
        <v>303</v>
      </c>
      <c r="C2" s="24" t="s">
        <v>168</v>
      </c>
      <c r="D2" s="41" t="s">
        <v>169</v>
      </c>
      <c r="E2" s="24" t="s">
        <v>170</v>
      </c>
      <c r="F2" s="41" t="s">
        <v>303</v>
      </c>
      <c r="G2" s="41" t="s">
        <v>171</v>
      </c>
      <c r="H2" s="25" t="s">
        <v>172</v>
      </c>
      <c r="I2" s="23" t="s">
        <v>173</v>
      </c>
      <c r="J2" s="41" t="s">
        <v>174</v>
      </c>
      <c r="K2" s="25" t="s">
        <v>175</v>
      </c>
      <c r="L2" s="41" t="s">
        <v>176</v>
      </c>
      <c r="M2" s="41" t="s">
        <v>177</v>
      </c>
    </row>
    <row r="3" spans="1:13">
      <c r="A3" s="125">
        <v>1</v>
      </c>
      <c r="B3" s="126">
        <v>39</v>
      </c>
      <c r="C3" s="1">
        <v>64</v>
      </c>
      <c r="D3" s="126">
        <v>6</v>
      </c>
      <c r="E3" s="1">
        <v>28</v>
      </c>
      <c r="F3" s="126">
        <f>B3+D3</f>
        <v>45</v>
      </c>
      <c r="G3" s="127">
        <f>C3+E3</f>
        <v>92</v>
      </c>
      <c r="H3" s="128">
        <f t="shared" ref="H3:H9" si="0">C3*100/E3</f>
        <v>228.57142857142858</v>
      </c>
      <c r="I3" s="129">
        <f t="shared" ref="I3:I9" si="1">B3/C3*100</f>
        <v>60.9375</v>
      </c>
      <c r="J3" s="130">
        <f t="shared" ref="J3:J9" si="2">D3*100/E3</f>
        <v>21.428571428571427</v>
      </c>
      <c r="K3" s="131">
        <f t="shared" ref="K3:K9" si="3">F3*100/G3</f>
        <v>48.913043478260867</v>
      </c>
      <c r="L3" s="132">
        <v>638.35312499999998</v>
      </c>
      <c r="M3" s="133">
        <f>G3*100/L3</f>
        <v>14.412085787157382</v>
      </c>
    </row>
    <row r="4" spans="1:13">
      <c r="A4" s="134">
        <v>2</v>
      </c>
      <c r="B4" s="135">
        <v>23</v>
      </c>
      <c r="C4" s="1">
        <v>53</v>
      </c>
      <c r="D4" s="135">
        <v>10</v>
      </c>
      <c r="E4" s="1">
        <v>36</v>
      </c>
      <c r="F4" s="135">
        <f t="shared" ref="F4:G9" si="4">B4+D4</f>
        <v>33</v>
      </c>
      <c r="G4" s="136">
        <f t="shared" si="4"/>
        <v>89</v>
      </c>
      <c r="H4" s="131">
        <f t="shared" si="0"/>
        <v>147.22222222222223</v>
      </c>
      <c r="I4" s="129">
        <f t="shared" si="1"/>
        <v>43.39622641509434</v>
      </c>
      <c r="J4" s="130">
        <f t="shared" si="2"/>
        <v>27.777777777777779</v>
      </c>
      <c r="K4" s="131">
        <f t="shared" si="3"/>
        <v>37.078651685393261</v>
      </c>
      <c r="L4" s="132">
        <v>611.15625</v>
      </c>
      <c r="M4" s="130">
        <f t="shared" ref="M4:M9" si="5">G4*100/L4</f>
        <v>14.562560719946822</v>
      </c>
    </row>
    <row r="5" spans="1:13">
      <c r="A5" s="134">
        <v>3</v>
      </c>
      <c r="B5" s="135">
        <v>18</v>
      </c>
      <c r="C5" s="1">
        <v>47</v>
      </c>
      <c r="D5" s="135">
        <v>6</v>
      </c>
      <c r="E5" s="1">
        <v>46</v>
      </c>
      <c r="F5" s="135">
        <f t="shared" si="4"/>
        <v>24</v>
      </c>
      <c r="G5" s="136">
        <f t="shared" si="4"/>
        <v>93</v>
      </c>
      <c r="H5" s="131">
        <f t="shared" si="0"/>
        <v>102.17391304347827</v>
      </c>
      <c r="I5" s="129">
        <f t="shared" si="1"/>
        <v>38.297872340425535</v>
      </c>
      <c r="J5" s="130">
        <f t="shared" si="2"/>
        <v>13.043478260869565</v>
      </c>
      <c r="K5" s="131">
        <f t="shared" si="3"/>
        <v>25.806451612903224</v>
      </c>
      <c r="L5" s="132">
        <v>624.96562500000005</v>
      </c>
      <c r="M5" s="130">
        <f t="shared" si="5"/>
        <v>14.880818445014475</v>
      </c>
    </row>
    <row r="6" spans="1:13">
      <c r="A6" s="134">
        <v>4</v>
      </c>
      <c r="B6" s="135">
        <v>19</v>
      </c>
      <c r="C6" s="1">
        <v>50</v>
      </c>
      <c r="D6" s="135">
        <v>5</v>
      </c>
      <c r="E6" s="1">
        <v>43</v>
      </c>
      <c r="F6" s="135">
        <f t="shared" si="4"/>
        <v>24</v>
      </c>
      <c r="G6" s="136">
        <f t="shared" si="4"/>
        <v>93</v>
      </c>
      <c r="H6" s="131">
        <f t="shared" si="0"/>
        <v>116.27906976744185</v>
      </c>
      <c r="I6" s="129">
        <f t="shared" si="1"/>
        <v>38</v>
      </c>
      <c r="J6" s="130">
        <f t="shared" si="2"/>
        <v>11.627906976744185</v>
      </c>
      <c r="K6" s="131">
        <f t="shared" si="3"/>
        <v>25.806451612903224</v>
      </c>
      <c r="L6" s="132">
        <v>605.47499999999991</v>
      </c>
      <c r="M6" s="130">
        <f t="shared" si="5"/>
        <v>15.35984144679797</v>
      </c>
    </row>
    <row r="7" spans="1:13">
      <c r="A7" s="134">
        <v>5</v>
      </c>
      <c r="B7" s="135">
        <v>22</v>
      </c>
      <c r="C7" s="137">
        <v>38</v>
      </c>
      <c r="D7" s="135">
        <v>11</v>
      </c>
      <c r="E7" s="1">
        <v>45</v>
      </c>
      <c r="F7" s="135">
        <f t="shared" si="4"/>
        <v>33</v>
      </c>
      <c r="G7" s="136">
        <f t="shared" si="4"/>
        <v>83</v>
      </c>
      <c r="H7" s="131">
        <f t="shared" si="0"/>
        <v>84.444444444444443</v>
      </c>
      <c r="I7" s="129">
        <f t="shared" si="1"/>
        <v>57.894736842105267</v>
      </c>
      <c r="J7" s="130">
        <f t="shared" si="2"/>
        <v>24.444444444444443</v>
      </c>
      <c r="K7" s="131">
        <f t="shared" si="3"/>
        <v>39.75903614457831</v>
      </c>
      <c r="L7" s="132">
        <v>690.35625000000005</v>
      </c>
      <c r="M7" s="130">
        <f t="shared" si="5"/>
        <v>12.022778094643163</v>
      </c>
    </row>
    <row r="8" spans="1:13">
      <c r="A8" s="134">
        <v>6</v>
      </c>
      <c r="B8" s="135">
        <v>24</v>
      </c>
      <c r="C8" s="137">
        <v>65</v>
      </c>
      <c r="D8" s="135">
        <v>5</v>
      </c>
      <c r="E8" s="1">
        <v>44</v>
      </c>
      <c r="F8" s="135">
        <f t="shared" si="4"/>
        <v>29</v>
      </c>
      <c r="G8" s="136">
        <f t="shared" si="4"/>
        <v>109</v>
      </c>
      <c r="H8" s="131">
        <f t="shared" si="0"/>
        <v>147.72727272727272</v>
      </c>
      <c r="I8" s="129">
        <f t="shared" si="1"/>
        <v>36.923076923076927</v>
      </c>
      <c r="J8" s="130">
        <f t="shared" si="2"/>
        <v>11.363636363636363</v>
      </c>
      <c r="K8" s="131">
        <f t="shared" si="3"/>
        <v>26.605504587155963</v>
      </c>
      <c r="L8" s="132">
        <v>620.578125</v>
      </c>
      <c r="M8" s="130">
        <f t="shared" si="5"/>
        <v>17.564267190371883</v>
      </c>
    </row>
    <row r="9" spans="1:13" ht="17" thickBot="1">
      <c r="A9" s="18">
        <v>7</v>
      </c>
      <c r="B9" s="20">
        <v>29</v>
      </c>
      <c r="C9" s="137">
        <v>63</v>
      </c>
      <c r="D9" s="20">
        <v>16</v>
      </c>
      <c r="E9" s="1">
        <v>43</v>
      </c>
      <c r="F9" s="20">
        <f t="shared" si="4"/>
        <v>45</v>
      </c>
      <c r="G9" s="138">
        <f t="shared" si="4"/>
        <v>106</v>
      </c>
      <c r="H9" s="139">
        <f t="shared" si="0"/>
        <v>146.51162790697674</v>
      </c>
      <c r="I9" s="140">
        <f t="shared" si="1"/>
        <v>46.031746031746032</v>
      </c>
      <c r="J9" s="141">
        <f t="shared" si="2"/>
        <v>37.209302325581397</v>
      </c>
      <c r="K9" s="139">
        <f t="shared" si="3"/>
        <v>42.452830188679243</v>
      </c>
      <c r="L9" s="142">
        <v>639.73125000000005</v>
      </c>
      <c r="M9" s="141">
        <f t="shared" si="5"/>
        <v>16.569457877819787</v>
      </c>
    </row>
    <row r="10" spans="1:13" ht="17" thickBot="1">
      <c r="A10" s="23" t="s">
        <v>25</v>
      </c>
      <c r="B10" s="263">
        <f t="shared" ref="B10:M10" si="6">AVERAGE(B3:B9)</f>
        <v>24.857142857142858</v>
      </c>
      <c r="C10" s="267">
        <f t="shared" si="6"/>
        <v>54.285714285714285</v>
      </c>
      <c r="D10" s="263">
        <f t="shared" si="6"/>
        <v>8.4285714285714288</v>
      </c>
      <c r="E10" s="267">
        <f t="shared" si="6"/>
        <v>40.714285714285715</v>
      </c>
      <c r="F10" s="263">
        <f t="shared" si="6"/>
        <v>33.285714285714285</v>
      </c>
      <c r="G10" s="268">
        <f t="shared" si="6"/>
        <v>95</v>
      </c>
      <c r="H10" s="268">
        <f t="shared" si="6"/>
        <v>138.98999695475212</v>
      </c>
      <c r="I10" s="268">
        <f t="shared" si="6"/>
        <v>45.925879793206867</v>
      </c>
      <c r="J10" s="268">
        <f t="shared" si="6"/>
        <v>20.985016796803592</v>
      </c>
      <c r="K10" s="268">
        <f t="shared" si="6"/>
        <v>35.203138472839157</v>
      </c>
      <c r="L10" s="268">
        <f t="shared" si="6"/>
        <v>632.94508928571418</v>
      </c>
      <c r="M10" s="268">
        <f t="shared" si="6"/>
        <v>15.053115651678782</v>
      </c>
    </row>
    <row r="11" spans="1:13" ht="17" thickBot="1">
      <c r="A11" s="18" t="s">
        <v>13</v>
      </c>
      <c r="B11" s="141">
        <f t="shared" ref="B11:M11" si="7">STDEV(B3:B9)</f>
        <v>7.1978832867395015</v>
      </c>
      <c r="C11" s="143">
        <f t="shared" si="7"/>
        <v>10.193368525897711</v>
      </c>
      <c r="D11" s="141">
        <f t="shared" si="7"/>
        <v>4.1173269183271026</v>
      </c>
      <c r="E11" s="143">
        <f t="shared" si="7"/>
        <v>6.4733887497014866</v>
      </c>
      <c r="F11" s="141">
        <f t="shared" si="7"/>
        <v>8.8074643667419164</v>
      </c>
      <c r="G11" s="139">
        <f t="shared" si="7"/>
        <v>9.2556289179432145</v>
      </c>
      <c r="H11" s="139">
        <f t="shared" si="7"/>
        <v>46.676091114506391</v>
      </c>
      <c r="I11" s="139">
        <f t="shared" si="7"/>
        <v>9.8070481617244738</v>
      </c>
      <c r="J11" s="139">
        <f t="shared" si="7"/>
        <v>9.7016143241446304</v>
      </c>
      <c r="K11" s="139">
        <f t="shared" si="7"/>
        <v>9.2673983670163427</v>
      </c>
      <c r="L11" s="139">
        <f t="shared" si="7"/>
        <v>28.335234781697686</v>
      </c>
      <c r="M11" s="139">
        <f t="shared" si="7"/>
        <v>1.7589510120007454</v>
      </c>
    </row>
    <row r="12" spans="1:13" ht="17" thickBot="1">
      <c r="A12" s="1"/>
      <c r="B12" s="1"/>
      <c r="C12" s="1"/>
      <c r="D12" s="1"/>
      <c r="E12" s="1"/>
      <c r="F12" s="1"/>
      <c r="G12" s="1"/>
      <c r="H12" s="144"/>
      <c r="I12" s="1"/>
      <c r="J12" s="1"/>
      <c r="K12" s="1"/>
      <c r="L12" s="1"/>
      <c r="M12" s="144"/>
    </row>
    <row r="13" spans="1:13" ht="17" thickBot="1">
      <c r="A13" s="22"/>
      <c r="B13" s="308" t="s">
        <v>165</v>
      </c>
      <c r="C13" s="310"/>
      <c r="D13" s="308" t="s">
        <v>165</v>
      </c>
      <c r="E13" s="310"/>
      <c r="F13" s="308" t="s">
        <v>166</v>
      </c>
      <c r="G13" s="310"/>
      <c r="H13" s="22"/>
      <c r="I13" s="308" t="s">
        <v>303</v>
      </c>
      <c r="J13" s="309"/>
      <c r="K13" s="310"/>
      <c r="L13" s="308" t="s">
        <v>167</v>
      </c>
      <c r="M13" s="310"/>
    </row>
    <row r="14" spans="1:13" ht="20" thickBot="1">
      <c r="A14" s="175" t="s">
        <v>292</v>
      </c>
      <c r="B14" s="41" t="s">
        <v>303</v>
      </c>
      <c r="C14" s="24" t="s">
        <v>168</v>
      </c>
      <c r="D14" s="41" t="s">
        <v>169</v>
      </c>
      <c r="E14" s="24" t="s">
        <v>170</v>
      </c>
      <c r="F14" s="41" t="s">
        <v>303</v>
      </c>
      <c r="G14" s="41" t="s">
        <v>171</v>
      </c>
      <c r="H14" s="25" t="s">
        <v>172</v>
      </c>
      <c r="I14" s="23" t="s">
        <v>173</v>
      </c>
      <c r="J14" s="41" t="s">
        <v>174</v>
      </c>
      <c r="K14" s="25" t="s">
        <v>175</v>
      </c>
      <c r="L14" s="41" t="s">
        <v>176</v>
      </c>
      <c r="M14" s="41" t="s">
        <v>177</v>
      </c>
    </row>
    <row r="15" spans="1:13">
      <c r="A15" s="125">
        <v>1</v>
      </c>
      <c r="B15" s="126">
        <v>12</v>
      </c>
      <c r="C15" s="145">
        <v>64</v>
      </c>
      <c r="D15" s="146">
        <v>2</v>
      </c>
      <c r="E15" s="145">
        <v>53</v>
      </c>
      <c r="F15" s="126">
        <f>B15+D15</f>
        <v>14</v>
      </c>
      <c r="G15" s="127">
        <f>C15+E15</f>
        <v>117</v>
      </c>
      <c r="H15" s="128">
        <f t="shared" ref="H15:H22" si="8">C15*100/E15</f>
        <v>120.75471698113208</v>
      </c>
      <c r="I15" s="147">
        <f t="shared" ref="I15:I22" si="9">B15*100/C15</f>
        <v>18.75</v>
      </c>
      <c r="J15" s="133">
        <f t="shared" ref="J15:J22" si="10">D15*100/E15</f>
        <v>3.7735849056603774</v>
      </c>
      <c r="K15" s="148">
        <f>F15*100/G15</f>
        <v>11.965811965811966</v>
      </c>
      <c r="L15" s="149">
        <v>475.62187499999993</v>
      </c>
      <c r="M15" s="133">
        <f>G15*100/L15</f>
        <v>24.599373189048553</v>
      </c>
    </row>
    <row r="16" spans="1:13">
      <c r="A16" s="134">
        <v>2</v>
      </c>
      <c r="B16" s="135">
        <v>12</v>
      </c>
      <c r="C16" s="1">
        <v>51</v>
      </c>
      <c r="D16" s="135">
        <v>0</v>
      </c>
      <c r="E16" s="1">
        <v>28</v>
      </c>
      <c r="F16" s="135">
        <f t="shared" ref="F16:G22" si="11">B16+D16</f>
        <v>12</v>
      </c>
      <c r="G16" s="136">
        <f t="shared" si="11"/>
        <v>79</v>
      </c>
      <c r="H16" s="131">
        <f t="shared" si="8"/>
        <v>182.14285714285714</v>
      </c>
      <c r="I16" s="129">
        <f t="shared" si="9"/>
        <v>23.529411764705884</v>
      </c>
      <c r="J16" s="130">
        <f t="shared" si="10"/>
        <v>0</v>
      </c>
      <c r="K16" s="150">
        <f t="shared" ref="K16:K22" si="12">F16*100/G16</f>
        <v>15.189873417721518</v>
      </c>
      <c r="L16" s="132">
        <v>449.578125</v>
      </c>
      <c r="M16" s="130">
        <f t="shared" ref="M16:M21" si="13">G16*100/L16</f>
        <v>17.572029333055294</v>
      </c>
    </row>
    <row r="17" spans="1:13">
      <c r="A17" s="134">
        <v>3</v>
      </c>
      <c r="B17" s="135">
        <v>7</v>
      </c>
      <c r="C17" s="1">
        <v>61</v>
      </c>
      <c r="D17" s="135">
        <v>0</v>
      </c>
      <c r="E17" s="1">
        <v>29</v>
      </c>
      <c r="F17" s="135">
        <f t="shared" si="11"/>
        <v>7</v>
      </c>
      <c r="G17" s="136">
        <f t="shared" si="11"/>
        <v>90</v>
      </c>
      <c r="H17" s="131">
        <f t="shared" si="8"/>
        <v>210.34482758620689</v>
      </c>
      <c r="I17" s="129">
        <f t="shared" si="9"/>
        <v>11.475409836065573</v>
      </c>
      <c r="J17" s="130">
        <f t="shared" si="10"/>
        <v>0</v>
      </c>
      <c r="K17" s="150">
        <f t="shared" si="12"/>
        <v>7.7777777777777777</v>
      </c>
      <c r="L17" s="132">
        <v>490.55624999999998</v>
      </c>
      <c r="M17" s="130">
        <f t="shared" si="13"/>
        <v>18.346519894507512</v>
      </c>
    </row>
    <row r="18" spans="1:13">
      <c r="A18" s="134">
        <v>4</v>
      </c>
      <c r="B18" s="135">
        <v>3</v>
      </c>
      <c r="C18" s="1">
        <v>38</v>
      </c>
      <c r="D18" s="135">
        <v>0</v>
      </c>
      <c r="E18" s="1">
        <v>32</v>
      </c>
      <c r="F18" s="135">
        <f t="shared" si="11"/>
        <v>3</v>
      </c>
      <c r="G18" s="136">
        <f t="shared" si="11"/>
        <v>70</v>
      </c>
      <c r="H18" s="131">
        <f t="shared" si="8"/>
        <v>118.75</v>
      </c>
      <c r="I18" s="129">
        <f t="shared" si="9"/>
        <v>7.8947368421052628</v>
      </c>
      <c r="J18" s="130">
        <f t="shared" si="10"/>
        <v>0</v>
      </c>
      <c r="K18" s="150">
        <f t="shared" si="12"/>
        <v>4.2857142857142856</v>
      </c>
      <c r="L18" s="132">
        <v>436.69687499999998</v>
      </c>
      <c r="M18" s="130">
        <f t="shared" si="13"/>
        <v>16.029425445281696</v>
      </c>
    </row>
    <row r="19" spans="1:13">
      <c r="A19" s="134">
        <v>5</v>
      </c>
      <c r="B19" s="135">
        <v>6</v>
      </c>
      <c r="C19" s="151">
        <v>44</v>
      </c>
      <c r="D19" s="135">
        <v>0</v>
      </c>
      <c r="E19" s="1">
        <v>30</v>
      </c>
      <c r="F19" s="135">
        <f t="shared" si="11"/>
        <v>6</v>
      </c>
      <c r="G19" s="136">
        <f t="shared" si="11"/>
        <v>74</v>
      </c>
      <c r="H19" s="131">
        <f t="shared" si="8"/>
        <v>146.66666666666666</v>
      </c>
      <c r="I19" s="129">
        <f t="shared" si="9"/>
        <v>13.636363636363637</v>
      </c>
      <c r="J19" s="130">
        <f t="shared" si="10"/>
        <v>0</v>
      </c>
      <c r="K19" s="150">
        <f t="shared" si="12"/>
        <v>8.1081081081081088</v>
      </c>
      <c r="L19" s="132">
        <v>416.72812499999998</v>
      </c>
      <c r="M19" s="130">
        <f t="shared" si="13"/>
        <v>17.757380786334018</v>
      </c>
    </row>
    <row r="20" spans="1:13">
      <c r="A20" s="134">
        <v>6</v>
      </c>
      <c r="B20" s="135">
        <v>13</v>
      </c>
      <c r="C20" s="1">
        <v>54</v>
      </c>
      <c r="D20" s="135">
        <v>0</v>
      </c>
      <c r="E20" s="1">
        <v>26</v>
      </c>
      <c r="F20" s="135">
        <f t="shared" si="11"/>
        <v>13</v>
      </c>
      <c r="G20" s="136">
        <f t="shared" si="11"/>
        <v>80</v>
      </c>
      <c r="H20" s="131">
        <f t="shared" si="8"/>
        <v>207.69230769230768</v>
      </c>
      <c r="I20" s="129">
        <f t="shared" si="9"/>
        <v>24.074074074074073</v>
      </c>
      <c r="J20" s="130">
        <f t="shared" si="10"/>
        <v>0</v>
      </c>
      <c r="K20" s="150">
        <f t="shared" si="12"/>
        <v>16.25</v>
      </c>
      <c r="L20" s="132">
        <v>490.078125</v>
      </c>
      <c r="M20" s="130">
        <f t="shared" si="13"/>
        <v>16.323927945161806</v>
      </c>
    </row>
    <row r="21" spans="1:13">
      <c r="A21" s="134">
        <v>7</v>
      </c>
      <c r="B21" s="135">
        <v>2</v>
      </c>
      <c r="C21" s="1">
        <v>25</v>
      </c>
      <c r="D21" s="135">
        <v>0</v>
      </c>
      <c r="E21" s="1">
        <v>18</v>
      </c>
      <c r="F21" s="135">
        <f t="shared" si="11"/>
        <v>2</v>
      </c>
      <c r="G21" s="136">
        <f t="shared" si="11"/>
        <v>43</v>
      </c>
      <c r="H21" s="131">
        <f t="shared" si="8"/>
        <v>138.88888888888889</v>
      </c>
      <c r="I21" s="129">
        <f t="shared" si="9"/>
        <v>8</v>
      </c>
      <c r="J21" s="130">
        <f t="shared" si="10"/>
        <v>0</v>
      </c>
      <c r="K21" s="150">
        <f t="shared" si="12"/>
        <v>4.6511627906976747</v>
      </c>
      <c r="L21" s="132">
        <v>267.35624999999999</v>
      </c>
      <c r="M21" s="130">
        <f t="shared" si="13"/>
        <v>16.083409308740681</v>
      </c>
    </row>
    <row r="22" spans="1:13" ht="17" thickBot="1">
      <c r="A22" s="18">
        <v>8</v>
      </c>
      <c r="B22" s="20">
        <v>9</v>
      </c>
      <c r="C22" s="145">
        <v>56</v>
      </c>
      <c r="D22" s="152">
        <v>0</v>
      </c>
      <c r="E22" s="145">
        <v>45</v>
      </c>
      <c r="F22" s="20">
        <f t="shared" si="11"/>
        <v>9</v>
      </c>
      <c r="G22" s="138">
        <f t="shared" si="11"/>
        <v>101</v>
      </c>
      <c r="H22" s="139">
        <f t="shared" si="8"/>
        <v>124.44444444444444</v>
      </c>
      <c r="I22" s="140">
        <f t="shared" si="9"/>
        <v>16.071428571428573</v>
      </c>
      <c r="J22" s="141">
        <f t="shared" si="10"/>
        <v>0</v>
      </c>
      <c r="K22" s="143">
        <f t="shared" si="12"/>
        <v>8.9108910891089117</v>
      </c>
      <c r="L22" s="20">
        <v>460.79999999999995</v>
      </c>
      <c r="M22" s="141">
        <f>G22*100/L22</f>
        <v>21.918402777777779</v>
      </c>
    </row>
    <row r="23" spans="1:13" ht="17" thickBot="1">
      <c r="A23" s="23" t="s">
        <v>25</v>
      </c>
      <c r="B23" s="41">
        <f t="shared" ref="B23:K23" si="14">AVERAGE(B15:B22)</f>
        <v>8</v>
      </c>
      <c r="C23" s="267">
        <f t="shared" si="14"/>
        <v>49.125</v>
      </c>
      <c r="D23" s="41">
        <f t="shared" si="14"/>
        <v>0.25</v>
      </c>
      <c r="E23" s="235">
        <f t="shared" si="14"/>
        <v>32.625</v>
      </c>
      <c r="F23" s="41">
        <f t="shared" si="14"/>
        <v>8.25</v>
      </c>
      <c r="G23" s="268">
        <f t="shared" si="14"/>
        <v>81.75</v>
      </c>
      <c r="H23" s="263">
        <f t="shared" si="14"/>
        <v>156.21058867531295</v>
      </c>
      <c r="I23" s="263">
        <f t="shared" si="14"/>
        <v>15.428928090592875</v>
      </c>
      <c r="J23" s="263">
        <f t="shared" si="14"/>
        <v>0.47169811320754718</v>
      </c>
      <c r="K23" s="263">
        <f t="shared" si="14"/>
        <v>9.64241742936753</v>
      </c>
      <c r="L23" s="263">
        <f>AVERAGE(L15:L21)</f>
        <v>432.37366071428568</v>
      </c>
      <c r="M23" s="268">
        <f>AVERAGE(M15:M21)</f>
        <v>18.101723700304223</v>
      </c>
    </row>
    <row r="24" spans="1:13" ht="17" thickBot="1">
      <c r="A24" s="18" t="s">
        <v>13</v>
      </c>
      <c r="B24" s="141">
        <f>STDEV(B15:B22)</f>
        <v>4.2088342464732102</v>
      </c>
      <c r="C24" s="143">
        <f t="shared" ref="C24:G24" si="15">STDEV(C15:C22)</f>
        <v>12.922157051248947</v>
      </c>
      <c r="D24" s="141">
        <f t="shared" si="15"/>
        <v>0.70710678118654757</v>
      </c>
      <c r="E24" s="143">
        <f t="shared" si="15"/>
        <v>11.134726887406933</v>
      </c>
      <c r="F24" s="141">
        <f t="shared" si="15"/>
        <v>4.5276925690687087</v>
      </c>
      <c r="G24" s="139">
        <f t="shared" si="15"/>
        <v>22.011360703055139</v>
      </c>
      <c r="H24" s="141">
        <f>STDEV(H15:H22)</f>
        <v>38.385257502753866</v>
      </c>
      <c r="I24" s="141">
        <f t="shared" ref="I24:K24" si="16">STDEV(I15:I22)</f>
        <v>6.353798802752725</v>
      </c>
      <c r="J24" s="141">
        <f t="shared" si="16"/>
        <v>1.3341637380878255</v>
      </c>
      <c r="K24" s="141">
        <f t="shared" si="16"/>
        <v>4.4690297107629648</v>
      </c>
      <c r="L24" s="141">
        <f>STDEV(L15:L21)</f>
        <v>77.862741767321253</v>
      </c>
      <c r="M24" s="139">
        <f>STDEV(M15:M21)</f>
        <v>3.0057470787458946</v>
      </c>
    </row>
  </sheetData>
  <mergeCells count="10">
    <mergeCell ref="B13:C13"/>
    <mergeCell ref="D13:E13"/>
    <mergeCell ref="F13:G13"/>
    <mergeCell ref="I13:K13"/>
    <mergeCell ref="L13:M13"/>
    <mergeCell ref="B1:C1"/>
    <mergeCell ref="D1:E1"/>
    <mergeCell ref="F1:G1"/>
    <mergeCell ref="I1:K1"/>
    <mergeCell ref="L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69EB9-0B63-D347-9756-D4BF89695C65}">
  <dimension ref="A1:C27"/>
  <sheetViews>
    <sheetView workbookViewId="0">
      <selection activeCell="B2" sqref="B2:B27"/>
    </sheetView>
  </sheetViews>
  <sheetFormatPr baseColWidth="10" defaultRowHeight="16"/>
  <cols>
    <col min="3" max="3" width="20.6640625" customWidth="1"/>
  </cols>
  <sheetData>
    <row r="1" spans="1:3" ht="17" thickBot="1">
      <c r="A1" s="22"/>
      <c r="B1" s="41" t="s">
        <v>178</v>
      </c>
      <c r="C1" s="282" t="s">
        <v>179</v>
      </c>
    </row>
    <row r="2" spans="1:3">
      <c r="A2" s="4">
        <v>1</v>
      </c>
      <c r="B2" s="302" t="s">
        <v>180</v>
      </c>
      <c r="C2" s="4" t="s">
        <v>181</v>
      </c>
    </row>
    <row r="3" spans="1:3">
      <c r="A3" s="34">
        <v>2</v>
      </c>
      <c r="B3" s="303" t="s">
        <v>182</v>
      </c>
      <c r="C3" s="34" t="s">
        <v>183</v>
      </c>
    </row>
    <row r="4" spans="1:3">
      <c r="A4" s="34">
        <v>3</v>
      </c>
      <c r="B4" s="303" t="s">
        <v>184</v>
      </c>
      <c r="C4" s="34" t="s">
        <v>185</v>
      </c>
    </row>
    <row r="5" spans="1:3">
      <c r="A5" s="34">
        <v>4</v>
      </c>
      <c r="B5" s="303" t="s">
        <v>186</v>
      </c>
      <c r="C5" s="34" t="s">
        <v>187</v>
      </c>
    </row>
    <row r="6" spans="1:3">
      <c r="A6" s="34">
        <v>5</v>
      </c>
      <c r="B6" s="303" t="s">
        <v>188</v>
      </c>
      <c r="C6" s="34" t="s">
        <v>189</v>
      </c>
    </row>
    <row r="7" spans="1:3">
      <c r="A7" s="34">
        <v>6</v>
      </c>
      <c r="B7" s="303" t="s">
        <v>190</v>
      </c>
      <c r="C7" s="34" t="s">
        <v>191</v>
      </c>
    </row>
    <row r="8" spans="1:3">
      <c r="A8" s="34">
        <v>7</v>
      </c>
      <c r="B8" s="303" t="s">
        <v>192</v>
      </c>
      <c r="C8" s="34" t="s">
        <v>193</v>
      </c>
    </row>
    <row r="9" spans="1:3">
      <c r="A9" s="34">
        <v>8</v>
      </c>
      <c r="B9" s="303" t="s">
        <v>194</v>
      </c>
      <c r="C9" s="34" t="s">
        <v>195</v>
      </c>
    </row>
    <row r="10" spans="1:3">
      <c r="A10" s="34">
        <v>9</v>
      </c>
      <c r="B10" s="303" t="s">
        <v>196</v>
      </c>
      <c r="C10" s="34" t="s">
        <v>197</v>
      </c>
    </row>
    <row r="11" spans="1:3">
      <c r="A11" s="34">
        <v>10</v>
      </c>
      <c r="B11" s="303" t="s">
        <v>198</v>
      </c>
      <c r="C11" s="34" t="s">
        <v>199</v>
      </c>
    </row>
    <row r="12" spans="1:3">
      <c r="A12" s="34">
        <v>11</v>
      </c>
      <c r="B12" s="303" t="s">
        <v>200</v>
      </c>
      <c r="C12" s="34" t="s">
        <v>201</v>
      </c>
    </row>
    <row r="13" spans="1:3">
      <c r="A13" s="34">
        <v>12</v>
      </c>
      <c r="B13" s="303" t="s">
        <v>202</v>
      </c>
      <c r="C13" s="34" t="s">
        <v>203</v>
      </c>
    </row>
    <row r="14" spans="1:3">
      <c r="A14" s="34">
        <v>13</v>
      </c>
      <c r="B14" s="303" t="s">
        <v>204</v>
      </c>
      <c r="C14" s="34" t="s">
        <v>205</v>
      </c>
    </row>
    <row r="15" spans="1:3">
      <c r="A15" s="34">
        <v>14</v>
      </c>
      <c r="B15" s="303" t="s">
        <v>206</v>
      </c>
      <c r="C15" s="34" t="s">
        <v>207</v>
      </c>
    </row>
    <row r="16" spans="1:3">
      <c r="A16" s="34">
        <v>15</v>
      </c>
      <c r="B16" s="303" t="s">
        <v>208</v>
      </c>
      <c r="C16" s="34" t="s">
        <v>209</v>
      </c>
    </row>
    <row r="17" spans="1:3">
      <c r="A17" s="34">
        <v>16</v>
      </c>
      <c r="B17" s="303" t="s">
        <v>210</v>
      </c>
      <c r="C17" s="34" t="s">
        <v>211</v>
      </c>
    </row>
    <row r="18" spans="1:3">
      <c r="A18" s="34">
        <v>17</v>
      </c>
      <c r="B18" s="304" t="s">
        <v>212</v>
      </c>
      <c r="C18" s="34" t="s">
        <v>213</v>
      </c>
    </row>
    <row r="19" spans="1:3">
      <c r="A19" s="153">
        <v>18</v>
      </c>
      <c r="B19" s="305" t="s">
        <v>67</v>
      </c>
      <c r="C19" s="153" t="s">
        <v>214</v>
      </c>
    </row>
    <row r="20" spans="1:3">
      <c r="A20" s="34">
        <v>19</v>
      </c>
      <c r="B20" s="304" t="s">
        <v>215</v>
      </c>
      <c r="C20" s="34" t="s">
        <v>216</v>
      </c>
    </row>
    <row r="21" spans="1:3">
      <c r="A21" s="34">
        <v>20</v>
      </c>
      <c r="B21" s="303" t="s">
        <v>217</v>
      </c>
      <c r="C21" s="34" t="s">
        <v>218</v>
      </c>
    </row>
    <row r="22" spans="1:3">
      <c r="A22" s="34">
        <v>21</v>
      </c>
      <c r="B22" s="303" t="s">
        <v>219</v>
      </c>
      <c r="C22" s="34" t="s">
        <v>220</v>
      </c>
    </row>
    <row r="23" spans="1:3">
      <c r="A23" s="34">
        <v>22</v>
      </c>
      <c r="B23" s="303" t="s">
        <v>221</v>
      </c>
      <c r="C23" s="34" t="s">
        <v>222</v>
      </c>
    </row>
    <row r="24" spans="1:3">
      <c r="A24" s="34">
        <v>23</v>
      </c>
      <c r="B24" s="306" t="s">
        <v>223</v>
      </c>
      <c r="C24" s="34" t="s">
        <v>224</v>
      </c>
    </row>
    <row r="25" spans="1:3">
      <c r="A25" s="34">
        <v>24</v>
      </c>
      <c r="B25" s="303" t="s">
        <v>225</v>
      </c>
      <c r="C25" s="34" t="s">
        <v>226</v>
      </c>
    </row>
    <row r="26" spans="1:3">
      <c r="A26" s="34">
        <v>25</v>
      </c>
      <c r="B26" s="303" t="s">
        <v>227</v>
      </c>
      <c r="C26" s="34" t="s">
        <v>228</v>
      </c>
    </row>
    <row r="27" spans="1:3" ht="17" thickBot="1">
      <c r="A27" s="72">
        <v>26</v>
      </c>
      <c r="B27" s="307" t="s">
        <v>229</v>
      </c>
      <c r="C27" s="72" t="s">
        <v>2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752C5-2143-8541-A051-D13EA98C3606}">
  <dimension ref="A1:G6"/>
  <sheetViews>
    <sheetView zoomScale="150" workbookViewId="0">
      <selection activeCell="C3" sqref="C3"/>
    </sheetView>
  </sheetViews>
  <sheetFormatPr baseColWidth="10" defaultRowHeight="16"/>
  <cols>
    <col min="2" max="2" width="11.1640625" customWidth="1"/>
  </cols>
  <sheetData>
    <row r="1" spans="1:7" ht="17" thickBot="1">
      <c r="A1" s="1"/>
      <c r="B1" s="328" t="s">
        <v>235</v>
      </c>
      <c r="C1" s="329"/>
      <c r="D1" s="328" t="s">
        <v>236</v>
      </c>
      <c r="E1" s="329"/>
      <c r="F1" s="330" t="s">
        <v>237</v>
      </c>
      <c r="G1" s="329"/>
    </row>
    <row r="2" spans="1:7" ht="20" thickBot="1">
      <c r="A2" s="1"/>
      <c r="B2" s="175" t="s">
        <v>304</v>
      </c>
      <c r="C2" s="26" t="s">
        <v>292</v>
      </c>
      <c r="D2" s="175" t="s">
        <v>304</v>
      </c>
      <c r="E2" s="26" t="s">
        <v>292</v>
      </c>
      <c r="F2" s="26" t="s">
        <v>304</v>
      </c>
      <c r="G2" s="177" t="s">
        <v>292</v>
      </c>
    </row>
    <row r="3" spans="1:7">
      <c r="A3" s="208" t="s">
        <v>231</v>
      </c>
      <c r="B3" s="3">
        <v>0</v>
      </c>
      <c r="C3" s="4" t="s">
        <v>238</v>
      </c>
      <c r="D3" s="3">
        <v>0</v>
      </c>
      <c r="E3" s="4">
        <v>0</v>
      </c>
      <c r="F3" s="4">
        <v>30</v>
      </c>
      <c r="G3" s="5">
        <v>0</v>
      </c>
    </row>
    <row r="4" spans="1:7">
      <c r="A4" s="265" t="s">
        <v>232</v>
      </c>
      <c r="B4" s="6">
        <v>0</v>
      </c>
      <c r="C4" s="34" t="s">
        <v>239</v>
      </c>
      <c r="D4" s="6">
        <v>3</v>
      </c>
      <c r="E4" s="34">
        <v>1</v>
      </c>
      <c r="F4" s="34">
        <v>39</v>
      </c>
      <c r="G4" s="154">
        <v>0</v>
      </c>
    </row>
    <row r="5" spans="1:7">
      <c r="A5" s="265" t="s">
        <v>233</v>
      </c>
      <c r="B5" s="6">
        <v>0</v>
      </c>
      <c r="C5" s="34" t="s">
        <v>240</v>
      </c>
      <c r="D5" s="6">
        <v>5</v>
      </c>
      <c r="E5" s="34">
        <v>0</v>
      </c>
      <c r="F5" s="34">
        <v>33</v>
      </c>
      <c r="G5" s="154">
        <v>0</v>
      </c>
    </row>
    <row r="6" spans="1:7" ht="17" thickBot="1">
      <c r="A6" s="266" t="s">
        <v>234</v>
      </c>
      <c r="B6" s="95">
        <v>0</v>
      </c>
      <c r="C6" s="72" t="s">
        <v>241</v>
      </c>
      <c r="D6" s="95">
        <v>0</v>
      </c>
      <c r="E6" s="72">
        <v>0</v>
      </c>
      <c r="F6" s="72">
        <v>45</v>
      </c>
      <c r="G6" s="108">
        <v>0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39B75-1B34-DD4E-8183-A072BE1FB288}">
  <dimension ref="A1:K33"/>
  <sheetViews>
    <sheetView workbookViewId="0">
      <selection activeCell="B13" sqref="B13"/>
    </sheetView>
  </sheetViews>
  <sheetFormatPr baseColWidth="10" defaultRowHeight="16"/>
  <cols>
    <col min="1" max="1" width="13.83203125" customWidth="1"/>
    <col min="5" max="5" width="13.1640625" customWidth="1"/>
    <col min="7" max="7" width="13.6640625" customWidth="1"/>
    <col min="11" max="11" width="14.1640625" customWidth="1"/>
  </cols>
  <sheetData>
    <row r="1" spans="1:11">
      <c r="A1" s="22" t="s">
        <v>242</v>
      </c>
      <c r="B1" s="283"/>
      <c r="C1" s="283"/>
      <c r="D1" s="283"/>
      <c r="E1" s="283"/>
      <c r="F1" s="283"/>
      <c r="G1" s="22" t="s">
        <v>243</v>
      </c>
      <c r="H1" s="283"/>
      <c r="I1" s="283"/>
      <c r="J1" s="283"/>
      <c r="K1" s="283"/>
    </row>
    <row r="2" spans="1:11" ht="19">
      <c r="A2" s="284" t="s">
        <v>159</v>
      </c>
      <c r="B2" s="285" t="s">
        <v>103</v>
      </c>
      <c r="C2" s="286" t="s">
        <v>292</v>
      </c>
      <c r="D2" s="286" t="s">
        <v>293</v>
      </c>
      <c r="E2" s="286" t="s">
        <v>305</v>
      </c>
      <c r="F2" s="287"/>
      <c r="G2" s="285" t="s">
        <v>244</v>
      </c>
      <c r="H2" s="285" t="s">
        <v>103</v>
      </c>
      <c r="I2" s="286" t="s">
        <v>292</v>
      </c>
      <c r="J2" s="286" t="s">
        <v>293</v>
      </c>
      <c r="K2" s="286" t="s">
        <v>305</v>
      </c>
    </row>
    <row r="3" spans="1:11">
      <c r="A3" s="55"/>
      <c r="B3" s="288">
        <v>1559745.46</v>
      </c>
      <c r="C3" s="288">
        <v>1261758.0055555555</v>
      </c>
      <c r="D3" s="288">
        <v>1585751.2722222221</v>
      </c>
      <c r="E3" s="288">
        <v>1112779.0644444444</v>
      </c>
      <c r="F3" s="287"/>
      <c r="G3" s="55"/>
      <c r="H3" s="288">
        <v>2139301.8711111112</v>
      </c>
      <c r="I3" s="288">
        <v>2016316.9133333333</v>
      </c>
      <c r="J3" s="288">
        <v>1869189.1933333334</v>
      </c>
      <c r="K3" s="288">
        <v>1126488.7466666666</v>
      </c>
    </row>
    <row r="4" spans="1:11">
      <c r="A4" s="55"/>
      <c r="B4" s="288">
        <v>1637053.1633333331</v>
      </c>
      <c r="C4" s="288">
        <v>990994.73888888885</v>
      </c>
      <c r="D4" s="288">
        <v>1621302.9977777777</v>
      </c>
      <c r="E4" s="288">
        <v>1131261.7033333331</v>
      </c>
      <c r="F4" s="287"/>
      <c r="G4" s="55"/>
      <c r="H4" s="288">
        <v>2085965.4111111111</v>
      </c>
      <c r="I4" s="288">
        <v>2125260.98</v>
      </c>
      <c r="J4" s="288">
        <v>1710049.2366666666</v>
      </c>
      <c r="K4" s="288">
        <v>1319045.3144444444</v>
      </c>
    </row>
    <row r="5" spans="1:11">
      <c r="A5" s="55"/>
      <c r="B5" s="288">
        <v>1550779.1622222222</v>
      </c>
      <c r="C5" s="288">
        <v>1096461.1122222221</v>
      </c>
      <c r="D5" s="288">
        <v>1614247.0655555555</v>
      </c>
      <c r="E5" s="288">
        <v>927603.72333333327</v>
      </c>
      <c r="F5" s="287"/>
      <c r="G5" s="55"/>
      <c r="H5" s="288">
        <v>2486213.61</v>
      </c>
      <c r="I5" s="288">
        <v>1781454.3244444442</v>
      </c>
      <c r="J5" s="288">
        <v>1842254.8133333335</v>
      </c>
      <c r="K5" s="288">
        <v>986955.17333333322</v>
      </c>
    </row>
    <row r="6" spans="1:11">
      <c r="A6" s="55"/>
      <c r="B6" s="288">
        <v>1510460.3944444442</v>
      </c>
      <c r="C6" s="288">
        <v>1329862.8333333333</v>
      </c>
      <c r="D6" s="288">
        <v>1832354.0333333334</v>
      </c>
      <c r="E6" s="288"/>
      <c r="F6" s="287"/>
      <c r="G6" s="55"/>
      <c r="H6" s="288">
        <v>2359301.4611111111</v>
      </c>
      <c r="I6" s="288">
        <v>2025709.0511111112</v>
      </c>
      <c r="J6" s="288">
        <v>1941759.4266666665</v>
      </c>
      <c r="K6" s="288"/>
    </row>
    <row r="7" spans="1:11">
      <c r="A7" s="55"/>
      <c r="B7" s="288"/>
      <c r="C7" s="288">
        <v>966195.47333333327</v>
      </c>
      <c r="D7" s="288">
        <v>1488908.1588888888</v>
      </c>
      <c r="E7" s="288"/>
      <c r="F7" s="287"/>
      <c r="G7" s="55"/>
      <c r="H7" s="288">
        <v>2323028.1733333333</v>
      </c>
      <c r="I7" s="288">
        <v>1799789.1022222221</v>
      </c>
      <c r="J7" s="288"/>
      <c r="K7" s="288"/>
    </row>
    <row r="8" spans="1:11">
      <c r="A8" s="55"/>
      <c r="B8" s="288"/>
      <c r="C8" s="288">
        <v>1159869.871111111</v>
      </c>
      <c r="D8" s="288">
        <v>1684339.1466666667</v>
      </c>
      <c r="E8" s="288"/>
      <c r="F8" s="287"/>
      <c r="G8" s="55"/>
      <c r="H8" s="288">
        <v>2329812.0411111112</v>
      </c>
      <c r="I8" s="288">
        <v>1972887.1477777776</v>
      </c>
      <c r="J8" s="288"/>
      <c r="K8" s="288"/>
    </row>
    <row r="9" spans="1:11">
      <c r="A9" s="55"/>
      <c r="B9" s="288"/>
      <c r="C9" s="288">
        <v>1134745.311111111</v>
      </c>
      <c r="D9" s="288">
        <v>1659332.8755555556</v>
      </c>
      <c r="E9" s="288"/>
      <c r="F9" s="287"/>
      <c r="G9" s="55"/>
      <c r="H9" s="288">
        <v>2015891.0733333332</v>
      </c>
      <c r="I9" s="288">
        <v>1947508.2666666664</v>
      </c>
      <c r="J9" s="288"/>
      <c r="K9" s="288"/>
    </row>
    <row r="10" spans="1:11">
      <c r="A10" s="55"/>
      <c r="B10" s="288"/>
      <c r="C10" s="288">
        <v>1216169.4677777777</v>
      </c>
      <c r="D10" s="288">
        <v>1631676.9333333331</v>
      </c>
      <c r="E10" s="288"/>
      <c r="F10" s="287"/>
      <c r="G10" s="55"/>
      <c r="H10" s="288">
        <v>2387785.4255555556</v>
      </c>
      <c r="I10" s="288">
        <v>2146038.4233333333</v>
      </c>
      <c r="J10" s="288"/>
      <c r="K10" s="288"/>
    </row>
    <row r="11" spans="1:11">
      <c r="A11" s="55"/>
      <c r="B11" s="288"/>
      <c r="C11" s="288">
        <v>1285043.1733333331</v>
      </c>
      <c r="D11" s="288"/>
      <c r="E11" s="288"/>
      <c r="F11" s="287"/>
      <c r="G11" s="55"/>
      <c r="H11" s="288"/>
      <c r="I11" s="288"/>
      <c r="J11" s="288"/>
      <c r="K11" s="288"/>
    </row>
    <row r="12" spans="1:11">
      <c r="A12" s="55"/>
      <c r="B12" s="289"/>
      <c r="C12" s="289"/>
      <c r="D12" s="289"/>
      <c r="E12" s="289"/>
      <c r="F12" s="287"/>
      <c r="G12" s="285" t="s">
        <v>107</v>
      </c>
      <c r="H12" s="290">
        <v>2265912.3833333338</v>
      </c>
      <c r="I12" s="290">
        <v>1976870.526111111</v>
      </c>
      <c r="J12" s="290">
        <v>1840813.1675</v>
      </c>
      <c r="K12" s="290">
        <v>1144163.0781481483</v>
      </c>
    </row>
    <row r="13" spans="1:11">
      <c r="A13" s="285" t="s">
        <v>107</v>
      </c>
      <c r="B13" s="290">
        <v>1564509.5449999999</v>
      </c>
      <c r="C13" s="290">
        <v>1160122.2207407407</v>
      </c>
      <c r="D13" s="290">
        <v>1639739.0604166668</v>
      </c>
      <c r="E13" s="290">
        <v>1057214.8303703701</v>
      </c>
      <c r="F13" s="287"/>
      <c r="G13" s="291" t="s">
        <v>13</v>
      </c>
      <c r="H13" s="288">
        <f>STDEV(H3:H10)</f>
        <v>164913.11935258406</v>
      </c>
      <c r="I13" s="288">
        <f>STDEV(I3:I10)</f>
        <v>133631.71960278053</v>
      </c>
      <c r="J13" s="288">
        <f>STDEV(J3:J10)</f>
        <v>96775.737371738971</v>
      </c>
      <c r="K13" s="288">
        <f>STDEV(K3:K10)</f>
        <v>166749.06881535161</v>
      </c>
    </row>
    <row r="14" spans="1:11">
      <c r="A14" s="291" t="s">
        <v>13</v>
      </c>
      <c r="B14" s="288">
        <f>STDEV(B3:B6)</f>
        <v>52899.61295945671</v>
      </c>
      <c r="C14" s="288">
        <f t="shared" ref="C14:E14" si="0">STDEV(C3:C6)</f>
        <v>154300.89161613796</v>
      </c>
      <c r="D14" s="288">
        <f t="shared" si="0"/>
        <v>113670.51523193072</v>
      </c>
      <c r="E14" s="288">
        <f t="shared" si="0"/>
        <v>112626.29038372418</v>
      </c>
      <c r="F14" s="287"/>
      <c r="G14" s="55"/>
      <c r="H14" s="287"/>
      <c r="I14" s="287"/>
      <c r="J14" s="287"/>
      <c r="K14" s="287"/>
    </row>
    <row r="15" spans="1:11">
      <c r="A15" s="287"/>
      <c r="B15" s="287"/>
      <c r="C15" s="287"/>
      <c r="D15" s="287"/>
      <c r="E15" s="287"/>
      <c r="F15" s="287"/>
      <c r="G15" s="287"/>
      <c r="H15" s="287"/>
      <c r="I15" s="287"/>
      <c r="J15" s="287"/>
      <c r="K15" s="287"/>
    </row>
    <row r="16" spans="1:11">
      <c r="A16" s="292" t="s">
        <v>245</v>
      </c>
      <c r="B16" s="287"/>
      <c r="C16" s="287"/>
      <c r="D16" s="287"/>
      <c r="E16" s="287"/>
      <c r="F16" s="287"/>
      <c r="G16" s="292" t="s">
        <v>246</v>
      </c>
      <c r="H16" s="287"/>
      <c r="I16" s="287"/>
      <c r="J16" s="287"/>
      <c r="K16" s="287"/>
    </row>
    <row r="17" spans="1:11" ht="19">
      <c r="A17" s="285" t="s">
        <v>306</v>
      </c>
      <c r="B17" s="285" t="s">
        <v>103</v>
      </c>
      <c r="C17" s="286" t="s">
        <v>292</v>
      </c>
      <c r="D17" s="286" t="s">
        <v>293</v>
      </c>
      <c r="E17" s="286" t="s">
        <v>305</v>
      </c>
      <c r="F17" s="287"/>
      <c r="G17" s="285" t="s">
        <v>307</v>
      </c>
      <c r="H17" s="286" t="s">
        <v>103</v>
      </c>
      <c r="I17" s="286" t="s">
        <v>292</v>
      </c>
      <c r="J17" s="287"/>
      <c r="K17" s="287"/>
    </row>
    <row r="18" spans="1:11">
      <c r="A18" s="291" t="s">
        <v>247</v>
      </c>
      <c r="B18" s="288">
        <v>1947129.742222222</v>
      </c>
      <c r="C18" s="288">
        <v>1828225.7511111111</v>
      </c>
      <c r="D18" s="288">
        <v>1715656.13</v>
      </c>
      <c r="E18" s="288">
        <v>1024115.6277777777</v>
      </c>
      <c r="F18" s="287"/>
      <c r="G18" s="291" t="s">
        <v>248</v>
      </c>
      <c r="H18" s="288">
        <v>1751036.3366666664</v>
      </c>
      <c r="I18" s="288">
        <v>969134.95222222211</v>
      </c>
      <c r="J18" s="287"/>
      <c r="K18" s="287"/>
    </row>
    <row r="19" spans="1:11">
      <c r="A19" s="55"/>
      <c r="B19" s="288">
        <v>2373383.7533333334</v>
      </c>
      <c r="C19" s="288">
        <v>1906799.1455555556</v>
      </c>
      <c r="D19" s="288">
        <v>2025880.5699999998</v>
      </c>
      <c r="E19" s="288">
        <v>1657558.5422222221</v>
      </c>
      <c r="F19" s="287"/>
      <c r="G19" s="287"/>
      <c r="H19" s="288">
        <v>1685723.1266666667</v>
      </c>
      <c r="I19" s="288">
        <v>1140091.9688888888</v>
      </c>
      <c r="J19" s="287"/>
      <c r="K19" s="287"/>
    </row>
    <row r="20" spans="1:11">
      <c r="A20" s="55"/>
      <c r="B20" s="288">
        <v>2388530.6455555554</v>
      </c>
      <c r="C20" s="288">
        <v>1612567.3633333333</v>
      </c>
      <c r="D20" s="288">
        <v>1775965.72</v>
      </c>
      <c r="E20" s="288">
        <v>715813.38222222216</v>
      </c>
      <c r="F20" s="287"/>
      <c r="G20" s="287"/>
      <c r="H20" s="288">
        <v>2036360.9655555554</v>
      </c>
      <c r="I20" s="288">
        <v>1239484.2077777777</v>
      </c>
      <c r="J20" s="287"/>
      <c r="K20" s="287"/>
    </row>
    <row r="21" spans="1:11">
      <c r="A21" s="55"/>
      <c r="B21" s="288">
        <v>2237487.5633333335</v>
      </c>
      <c r="C21" s="288">
        <v>1480060.15</v>
      </c>
      <c r="D21" s="288">
        <v>1817408.232222222</v>
      </c>
      <c r="E21" s="288">
        <v>1227182.1633333331</v>
      </c>
      <c r="F21" s="287"/>
      <c r="G21" s="287"/>
      <c r="H21" s="288">
        <v>2136995.2377777775</v>
      </c>
      <c r="I21" s="288">
        <v>1230908.2633333332</v>
      </c>
      <c r="J21" s="287"/>
      <c r="K21" s="287"/>
    </row>
    <row r="22" spans="1:11">
      <c r="A22" s="55"/>
      <c r="B22" s="288">
        <v>2069446.3677777776</v>
      </c>
      <c r="C22" s="288">
        <v>1694837.2855555555</v>
      </c>
      <c r="D22" s="288">
        <v>1740100.5288888889</v>
      </c>
      <c r="E22" s="288">
        <v>1412984.4355555556</v>
      </c>
      <c r="F22" s="287"/>
      <c r="G22" s="287"/>
      <c r="H22" s="288">
        <v>1683079.3699999999</v>
      </c>
      <c r="I22" s="288">
        <v>1008933.2488888889</v>
      </c>
      <c r="J22" s="287"/>
      <c r="K22" s="287"/>
    </row>
    <row r="23" spans="1:11">
      <c r="A23" s="55"/>
      <c r="B23" s="288">
        <v>2330202.3944444442</v>
      </c>
      <c r="C23" s="288">
        <v>1985904.8399999999</v>
      </c>
      <c r="D23" s="288">
        <v>1931066.1111111112</v>
      </c>
      <c r="E23" s="288">
        <v>1224514.7488888889</v>
      </c>
      <c r="F23" s="287"/>
      <c r="G23" s="287"/>
      <c r="H23" s="288">
        <v>2038697.1711111111</v>
      </c>
      <c r="I23" s="288">
        <v>1026262.5711111111</v>
      </c>
      <c r="J23" s="287"/>
      <c r="K23" s="287"/>
    </row>
    <row r="24" spans="1:11">
      <c r="A24" s="55"/>
      <c r="B24" s="288"/>
      <c r="C24" s="288">
        <v>1484076.0577777778</v>
      </c>
      <c r="D24" s="288">
        <v>1956888.5755555555</v>
      </c>
      <c r="E24" s="288">
        <v>1516469.47</v>
      </c>
      <c r="F24" s="287"/>
      <c r="G24" s="287"/>
      <c r="H24" s="288">
        <v>1867615.9511111111</v>
      </c>
      <c r="I24" s="288">
        <v>1342803.6377777779</v>
      </c>
      <c r="J24" s="287"/>
      <c r="K24" s="287"/>
    </row>
    <row r="25" spans="1:11">
      <c r="A25" s="55"/>
      <c r="B25" s="288"/>
      <c r="C25" s="288">
        <v>1863026.3422222221</v>
      </c>
      <c r="D25" s="288">
        <v>1821542.4288888886</v>
      </c>
      <c r="E25" s="288">
        <v>1253755.7622222221</v>
      </c>
      <c r="F25" s="287"/>
      <c r="G25" s="287"/>
      <c r="H25" s="288">
        <v>1952778.0366666664</v>
      </c>
      <c r="I25" s="288">
        <v>1172077.2844444443</v>
      </c>
      <c r="J25" s="287"/>
      <c r="K25" s="287"/>
    </row>
    <row r="26" spans="1:11">
      <c r="A26" s="55"/>
      <c r="B26" s="288"/>
      <c r="C26" s="288">
        <v>1659847.432222222</v>
      </c>
      <c r="D26" s="288">
        <v>2024401.9588888886</v>
      </c>
      <c r="E26" s="288">
        <v>1148827.6033333333</v>
      </c>
      <c r="F26" s="287"/>
      <c r="G26" s="287"/>
      <c r="H26" s="288">
        <v>1654080.8488888887</v>
      </c>
      <c r="I26" s="288">
        <v>1433708.6488888888</v>
      </c>
      <c r="J26" s="287"/>
      <c r="K26" s="287"/>
    </row>
    <row r="27" spans="1:11">
      <c r="A27" s="55"/>
      <c r="B27" s="288"/>
      <c r="C27" s="288">
        <v>2065335.8288888887</v>
      </c>
      <c r="D27" s="288">
        <v>1886897.0399999998</v>
      </c>
      <c r="E27" s="288">
        <v>1298143.6677777776</v>
      </c>
      <c r="F27" s="287"/>
      <c r="G27" s="287"/>
      <c r="H27" s="288">
        <v>1791449.7355555554</v>
      </c>
      <c r="I27" s="288">
        <v>1263035.5255555555</v>
      </c>
      <c r="J27" s="287"/>
      <c r="K27" s="287"/>
    </row>
    <row r="28" spans="1:11">
      <c r="A28" s="55"/>
      <c r="B28" s="288"/>
      <c r="C28" s="288">
        <v>1672445.1988888888</v>
      </c>
      <c r="D28" s="288">
        <v>1721014.6166666667</v>
      </c>
      <c r="E28" s="288">
        <v>1576808.6322222222</v>
      </c>
      <c r="F28" s="287"/>
      <c r="G28" s="287"/>
      <c r="H28" s="288">
        <v>1788705.4333333333</v>
      </c>
      <c r="I28" s="288">
        <v>963770.55111111107</v>
      </c>
      <c r="J28" s="287"/>
      <c r="K28" s="287"/>
    </row>
    <row r="29" spans="1:11">
      <c r="A29" s="55"/>
      <c r="B29" s="288"/>
      <c r="C29" s="288">
        <v>2115377.9433333334</v>
      </c>
      <c r="D29" s="288">
        <v>1755756.0633333335</v>
      </c>
      <c r="E29" s="288">
        <v>1033904.0333333332</v>
      </c>
      <c r="F29" s="287"/>
      <c r="G29" s="287"/>
      <c r="H29" s="288">
        <v>1753141.8788888885</v>
      </c>
      <c r="I29" s="288">
        <v>970169.98</v>
      </c>
      <c r="J29" s="287"/>
      <c r="K29" s="287"/>
    </row>
    <row r="30" spans="1:11">
      <c r="A30" s="55"/>
      <c r="B30" s="288"/>
      <c r="C30" s="288">
        <v>1791219.0722222221</v>
      </c>
      <c r="D30" s="288">
        <v>1830230.7477777777</v>
      </c>
      <c r="E30" s="288"/>
      <c r="F30" s="287"/>
      <c r="G30" s="287"/>
      <c r="H30" s="293"/>
      <c r="I30" s="293"/>
      <c r="J30" s="287"/>
      <c r="K30" s="287"/>
    </row>
    <row r="31" spans="1:11">
      <c r="A31" s="55"/>
      <c r="B31" s="291"/>
      <c r="C31" s="291"/>
      <c r="D31" s="291"/>
      <c r="E31" s="291"/>
      <c r="F31" s="287"/>
      <c r="G31" s="285" t="s">
        <v>107</v>
      </c>
      <c r="H31" s="290">
        <f>AVERAGE(H18:H29)</f>
        <v>1844972.0076851852</v>
      </c>
      <c r="I31" s="290">
        <f>AVERAGE(I18:I29)</f>
        <v>1146698.4033333331</v>
      </c>
      <c r="J31" s="287"/>
      <c r="K31" s="287"/>
    </row>
    <row r="32" spans="1:11">
      <c r="A32" s="285" t="s">
        <v>107</v>
      </c>
      <c r="B32" s="290">
        <v>2224363.4111111113</v>
      </c>
      <c r="C32" s="290">
        <v>1781517.1085470086</v>
      </c>
      <c r="D32" s="290">
        <v>1846369.9017948718</v>
      </c>
      <c r="E32" s="290">
        <v>1257506.505740741</v>
      </c>
      <c r="F32" s="287"/>
      <c r="G32" s="291" t="s">
        <v>13</v>
      </c>
      <c r="H32" s="288">
        <f>STDEV(H18:H29)</f>
        <v>160359.74832403206</v>
      </c>
      <c r="I32" s="288">
        <f>STDEV(I18:I29)</f>
        <v>159656.56284187653</v>
      </c>
      <c r="J32" s="287"/>
      <c r="K32" s="287"/>
    </row>
    <row r="33" spans="1:11">
      <c r="A33" s="291" t="s">
        <v>13</v>
      </c>
      <c r="B33" s="288">
        <f>STDEV(B18:B23)</f>
        <v>179660.72164303871</v>
      </c>
      <c r="C33" s="288">
        <f t="shared" ref="C33:E33" si="1">STDEV(C18:C23)</f>
        <v>190337.99742500024</v>
      </c>
      <c r="D33" s="288">
        <f t="shared" si="1"/>
        <v>120585.99465435177</v>
      </c>
      <c r="E33" s="288">
        <f t="shared" si="1"/>
        <v>322735.14325895545</v>
      </c>
      <c r="F33" s="287"/>
      <c r="G33" s="287"/>
      <c r="H33" s="287"/>
      <c r="I33" s="287"/>
      <c r="J33" s="287"/>
      <c r="K33" s="28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2B165-C6A3-014F-BF7C-6A1337D5EF28}">
  <dimension ref="A1:C22"/>
  <sheetViews>
    <sheetView workbookViewId="0">
      <selection activeCell="I23" sqref="I23"/>
    </sheetView>
  </sheetViews>
  <sheetFormatPr baseColWidth="10" defaultRowHeight="16"/>
  <cols>
    <col min="3" max="3" width="21.33203125" customWidth="1"/>
  </cols>
  <sheetData>
    <row r="1" spans="1:3" ht="17" thickBot="1">
      <c r="A1" s="155"/>
      <c r="B1" s="164" t="s">
        <v>178</v>
      </c>
      <c r="C1" s="164" t="s">
        <v>179</v>
      </c>
    </row>
    <row r="2" spans="1:3">
      <c r="A2" s="156">
        <v>1</v>
      </c>
      <c r="B2" s="298" t="s">
        <v>249</v>
      </c>
      <c r="C2" s="157" t="s">
        <v>287</v>
      </c>
    </row>
    <row r="3" spans="1:3">
      <c r="A3" s="158">
        <v>2</v>
      </c>
      <c r="B3" s="299" t="s">
        <v>250</v>
      </c>
      <c r="C3" s="159" t="s">
        <v>251</v>
      </c>
    </row>
    <row r="4" spans="1:3">
      <c r="A4" s="158">
        <v>3</v>
      </c>
      <c r="B4" s="299" t="s">
        <v>252</v>
      </c>
      <c r="C4" s="159" t="s">
        <v>253</v>
      </c>
    </row>
    <row r="5" spans="1:3">
      <c r="A5" s="158">
        <v>4</v>
      </c>
      <c r="B5" s="299" t="s">
        <v>254</v>
      </c>
      <c r="C5" s="159" t="s">
        <v>255</v>
      </c>
    </row>
    <row r="6" spans="1:3">
      <c r="A6" s="158">
        <v>5</v>
      </c>
      <c r="B6" s="299" t="s">
        <v>256</v>
      </c>
      <c r="C6" s="159" t="s">
        <v>257</v>
      </c>
    </row>
    <row r="7" spans="1:3">
      <c r="A7" s="158">
        <v>6</v>
      </c>
      <c r="B7" s="299" t="s">
        <v>258</v>
      </c>
      <c r="C7" s="159" t="s">
        <v>259</v>
      </c>
    </row>
    <row r="8" spans="1:3">
      <c r="A8" s="160">
        <v>7</v>
      </c>
      <c r="B8" s="300" t="s">
        <v>260</v>
      </c>
      <c r="C8" s="161">
        <v>16.760000000000002</v>
      </c>
    </row>
    <row r="9" spans="1:3">
      <c r="A9" s="158">
        <v>8</v>
      </c>
      <c r="B9" s="299" t="s">
        <v>261</v>
      </c>
      <c r="C9" s="159" t="s">
        <v>262</v>
      </c>
    </row>
    <row r="10" spans="1:3">
      <c r="A10" s="158">
        <v>9</v>
      </c>
      <c r="B10" s="299" t="s">
        <v>263</v>
      </c>
      <c r="C10" s="159" t="s">
        <v>264</v>
      </c>
    </row>
    <row r="11" spans="1:3">
      <c r="A11" s="158">
        <v>10</v>
      </c>
      <c r="B11" s="299" t="s">
        <v>265</v>
      </c>
      <c r="C11" s="159" t="s">
        <v>266</v>
      </c>
    </row>
    <row r="12" spans="1:3">
      <c r="A12" s="158">
        <v>11</v>
      </c>
      <c r="B12" s="299" t="s">
        <v>267</v>
      </c>
      <c r="C12" s="159" t="s">
        <v>268</v>
      </c>
    </row>
    <row r="13" spans="1:3">
      <c r="A13" s="158">
        <v>12</v>
      </c>
      <c r="B13" s="299" t="s">
        <v>269</v>
      </c>
      <c r="C13" s="159" t="s">
        <v>270</v>
      </c>
    </row>
    <row r="14" spans="1:3">
      <c r="A14" s="158">
        <v>13</v>
      </c>
      <c r="B14" s="299" t="s">
        <v>271</v>
      </c>
      <c r="C14" s="159" t="s">
        <v>272</v>
      </c>
    </row>
    <row r="15" spans="1:3">
      <c r="A15" s="158">
        <v>14</v>
      </c>
      <c r="B15" s="299" t="s">
        <v>273</v>
      </c>
      <c r="C15" s="159" t="s">
        <v>274</v>
      </c>
    </row>
    <row r="16" spans="1:3">
      <c r="A16" s="158">
        <v>15</v>
      </c>
      <c r="B16" s="299" t="s">
        <v>275</v>
      </c>
      <c r="C16" s="159" t="s">
        <v>276</v>
      </c>
    </row>
    <row r="17" spans="1:3">
      <c r="A17" s="158">
        <v>16</v>
      </c>
      <c r="B17" s="299" t="s">
        <v>277</v>
      </c>
      <c r="C17" s="159" t="s">
        <v>278</v>
      </c>
    </row>
    <row r="18" spans="1:3">
      <c r="A18" s="158">
        <v>17</v>
      </c>
      <c r="B18" s="299" t="s">
        <v>279</v>
      </c>
      <c r="C18" s="159" t="s">
        <v>280</v>
      </c>
    </row>
    <row r="19" spans="1:3">
      <c r="A19" s="158">
        <v>18</v>
      </c>
      <c r="B19" s="299" t="s">
        <v>281</v>
      </c>
      <c r="C19" s="159">
        <v>17.11</v>
      </c>
    </row>
    <row r="20" spans="1:3">
      <c r="A20" s="158">
        <v>19</v>
      </c>
      <c r="B20" s="299" t="s">
        <v>282</v>
      </c>
      <c r="C20" s="159" t="s">
        <v>283</v>
      </c>
    </row>
    <row r="21" spans="1:3">
      <c r="A21" s="158">
        <v>20</v>
      </c>
      <c r="B21" s="299" t="s">
        <v>284</v>
      </c>
      <c r="C21" s="159" t="s">
        <v>285</v>
      </c>
    </row>
    <row r="22" spans="1:3" ht="17" thickBot="1">
      <c r="A22" s="162">
        <v>21</v>
      </c>
      <c r="B22" s="301" t="s">
        <v>286</v>
      </c>
      <c r="C22" s="163">
        <v>17.19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C4D05-C23F-3949-B655-B7C72A6102D2}">
  <dimension ref="A1:G30"/>
  <sheetViews>
    <sheetView topLeftCell="A8" workbookViewId="0">
      <selection activeCell="B14" sqref="B14"/>
    </sheetView>
  </sheetViews>
  <sheetFormatPr baseColWidth="10" defaultRowHeight="16"/>
  <cols>
    <col min="2" max="2" width="11" customWidth="1"/>
    <col min="3" max="3" width="12.5" customWidth="1"/>
    <col min="4" max="4" width="11.6640625" customWidth="1"/>
    <col min="6" max="6" width="12.33203125" customWidth="1"/>
    <col min="7" max="7" width="12" customWidth="1"/>
  </cols>
  <sheetData>
    <row r="1" spans="1:7" ht="19">
      <c r="A1" s="52"/>
      <c r="B1" s="331" t="s">
        <v>288</v>
      </c>
      <c r="C1" s="331"/>
      <c r="D1" s="331"/>
      <c r="E1" s="332" t="s">
        <v>292</v>
      </c>
      <c r="F1" s="332"/>
      <c r="G1" s="332"/>
    </row>
    <row r="2" spans="1:7">
      <c r="A2" s="48"/>
      <c r="B2" s="169" t="s">
        <v>289</v>
      </c>
      <c r="C2" s="169" t="s">
        <v>290</v>
      </c>
      <c r="D2" s="169" t="s">
        <v>291</v>
      </c>
      <c r="E2" s="169" t="s">
        <v>289</v>
      </c>
      <c r="F2" s="169" t="s">
        <v>290</v>
      </c>
      <c r="G2" s="169" t="s">
        <v>291</v>
      </c>
    </row>
    <row r="3" spans="1:7">
      <c r="A3" s="48">
        <v>1</v>
      </c>
      <c r="B3" s="48">
        <v>33</v>
      </c>
      <c r="C3" s="165">
        <v>488.55762499999992</v>
      </c>
      <c r="D3" s="166">
        <f t="shared" ref="D3:D12" si="0">B3*100/C3</f>
        <v>6.7545768014571479</v>
      </c>
      <c r="E3" s="48">
        <v>14</v>
      </c>
      <c r="F3" s="165">
        <v>348.62092499999994</v>
      </c>
      <c r="G3" s="166">
        <v>15.153576697640791</v>
      </c>
    </row>
    <row r="4" spans="1:7">
      <c r="A4" s="48">
        <v>2</v>
      </c>
      <c r="B4" s="48">
        <v>29</v>
      </c>
      <c r="C4" s="165">
        <v>509.27096249999994</v>
      </c>
      <c r="D4" s="166">
        <f t="shared" si="0"/>
        <v>5.6944145917213973</v>
      </c>
      <c r="E4" s="48">
        <v>29</v>
      </c>
      <c r="F4" s="165">
        <v>605.80429687500009</v>
      </c>
      <c r="G4" s="166">
        <v>15.285457567207425</v>
      </c>
    </row>
    <row r="5" spans="1:7">
      <c r="A5" s="48">
        <v>3</v>
      </c>
      <c r="B5" s="48">
        <v>34</v>
      </c>
      <c r="C5" s="165">
        <v>668.26333749999992</v>
      </c>
      <c r="D5" s="166">
        <f t="shared" si="0"/>
        <v>5.0878146521093575</v>
      </c>
      <c r="E5" s="48">
        <v>46</v>
      </c>
      <c r="F5" s="165">
        <v>756.53388125000004</v>
      </c>
      <c r="G5" s="166">
        <v>12.214143075500408</v>
      </c>
    </row>
    <row r="6" spans="1:7">
      <c r="A6" s="48">
        <v>4</v>
      </c>
      <c r="B6" s="48">
        <v>39</v>
      </c>
      <c r="C6" s="165">
        <v>567.14595000000008</v>
      </c>
      <c r="D6" s="166">
        <f t="shared" si="0"/>
        <v>6.8765368067954986</v>
      </c>
      <c r="E6" s="48">
        <v>27</v>
      </c>
      <c r="F6" s="165">
        <v>357.76016249999998</v>
      </c>
      <c r="G6" s="166">
        <v>10.168540800579164</v>
      </c>
    </row>
    <row r="7" spans="1:7">
      <c r="A7" s="48">
        <v>5</v>
      </c>
      <c r="B7" s="48">
        <v>37</v>
      </c>
      <c r="C7" s="165">
        <v>501.59721875000002</v>
      </c>
      <c r="D7" s="166">
        <f t="shared" si="0"/>
        <v>7.3764364348361928</v>
      </c>
      <c r="E7" s="48">
        <v>33</v>
      </c>
      <c r="F7" s="165">
        <v>499.61067812499999</v>
      </c>
      <c r="G7" s="166">
        <v>9.7796522111182433</v>
      </c>
    </row>
    <row r="8" spans="1:7">
      <c r="A8" s="48">
        <v>6</v>
      </c>
      <c r="B8" s="48">
        <v>19</v>
      </c>
      <c r="C8" s="165">
        <v>348.68206250000003</v>
      </c>
      <c r="D8" s="166">
        <f t="shared" si="0"/>
        <v>5.449090172225306</v>
      </c>
      <c r="E8" s="48">
        <v>27</v>
      </c>
      <c r="F8" s="165">
        <v>412.20794999999998</v>
      </c>
      <c r="G8" s="166">
        <v>11.050222132016328</v>
      </c>
    </row>
    <row r="9" spans="1:7">
      <c r="A9" s="48">
        <v>7</v>
      </c>
      <c r="B9" s="48">
        <v>33</v>
      </c>
      <c r="C9" s="165">
        <v>626.67574999999999</v>
      </c>
      <c r="D9" s="166">
        <f t="shared" si="0"/>
        <v>5.265881119542283</v>
      </c>
      <c r="E9" s="48">
        <v>50</v>
      </c>
      <c r="F9" s="165">
        <v>708.22622812500003</v>
      </c>
      <c r="G9" s="166">
        <v>8.9458440963020127</v>
      </c>
    </row>
    <row r="10" spans="1:7">
      <c r="A10" s="48">
        <v>8</v>
      </c>
      <c r="B10" s="48">
        <v>30</v>
      </c>
      <c r="C10" s="165">
        <v>619.4335500000002</v>
      </c>
      <c r="D10" s="166">
        <f t="shared" si="0"/>
        <v>4.8431345057109016</v>
      </c>
      <c r="E10" s="48">
        <v>20</v>
      </c>
      <c r="F10" s="165">
        <v>499.60089374999995</v>
      </c>
      <c r="G10" s="166">
        <v>10.362023185026876</v>
      </c>
    </row>
    <row r="11" spans="1:7">
      <c r="A11" s="48">
        <v>9</v>
      </c>
      <c r="B11" s="48">
        <v>32</v>
      </c>
      <c r="C11" s="165">
        <v>566.37742500000002</v>
      </c>
      <c r="D11" s="166">
        <f t="shared" si="0"/>
        <v>5.6499427038427594</v>
      </c>
      <c r="E11" s="48">
        <v>30</v>
      </c>
      <c r="F11" s="165">
        <v>504.56111874999999</v>
      </c>
      <c r="G11" s="166">
        <v>7.9170971119558198</v>
      </c>
    </row>
    <row r="12" spans="1:7">
      <c r="A12" s="48">
        <v>10</v>
      </c>
      <c r="B12" s="48">
        <v>24</v>
      </c>
      <c r="C12" s="165">
        <v>442.42866249999997</v>
      </c>
      <c r="D12" s="166">
        <f t="shared" si="0"/>
        <v>5.4246033393010569</v>
      </c>
      <c r="E12" s="48">
        <v>41</v>
      </c>
      <c r="F12" s="165">
        <v>644.50762499999996</v>
      </c>
      <c r="G12" s="166">
        <v>7.0942448100184698</v>
      </c>
    </row>
    <row r="13" spans="1:7">
      <c r="A13" s="169" t="s">
        <v>107</v>
      </c>
      <c r="B13" s="170">
        <f>AVERAGE(B3:B12)</f>
        <v>31</v>
      </c>
      <c r="C13" s="170">
        <f>AVERAGE(C3:C12)</f>
        <v>533.8432543749999</v>
      </c>
      <c r="D13" s="170">
        <f t="shared" ref="D13:G13" si="1">AVERAGE(D3:D12)</f>
        <v>5.8422431127541907</v>
      </c>
      <c r="E13" s="170">
        <f t="shared" si="1"/>
        <v>31.7</v>
      </c>
      <c r="F13" s="170">
        <f t="shared" si="1"/>
        <v>533.74337593749999</v>
      </c>
      <c r="G13" s="170">
        <f t="shared" si="1"/>
        <v>10.797080168736553</v>
      </c>
    </row>
    <row r="14" spans="1:7">
      <c r="A14" s="48" t="s">
        <v>13</v>
      </c>
      <c r="B14" s="51">
        <f>STDEV(B3:B12)</f>
        <v>5.9254629448770597</v>
      </c>
      <c r="C14" s="51">
        <f t="shared" ref="C14:G14" si="2">STDEV(C3:C12)</f>
        <v>95.751738391108645</v>
      </c>
      <c r="D14" s="51">
        <f t="shared" si="2"/>
        <v>0.8526601346263839</v>
      </c>
      <c r="E14" s="51">
        <f t="shared" si="2"/>
        <v>11.215564581816153</v>
      </c>
      <c r="F14" s="51">
        <f t="shared" si="2"/>
        <v>141.70979635891672</v>
      </c>
      <c r="G14" s="51">
        <f t="shared" si="2"/>
        <v>2.7537571278991733</v>
      </c>
    </row>
    <row r="16" spans="1:7">
      <c r="A16" s="167"/>
      <c r="B16" s="333"/>
      <c r="C16" s="333"/>
      <c r="D16" s="333"/>
      <c r="E16" s="333"/>
      <c r="F16" s="333"/>
      <c r="G16" s="333"/>
    </row>
    <row r="17" spans="1:7" ht="19">
      <c r="A17" s="1"/>
      <c r="B17" s="332" t="s">
        <v>293</v>
      </c>
      <c r="C17" s="332"/>
      <c r="D17" s="332"/>
      <c r="E17" s="332" t="s">
        <v>294</v>
      </c>
      <c r="F17" s="332"/>
      <c r="G17" s="332"/>
    </row>
    <row r="18" spans="1:7">
      <c r="A18" s="168"/>
      <c r="B18" s="169"/>
      <c r="C18" s="169" t="s">
        <v>290</v>
      </c>
      <c r="D18" s="169" t="s">
        <v>291</v>
      </c>
      <c r="E18" s="169" t="s">
        <v>289</v>
      </c>
      <c r="F18" s="169" t="s">
        <v>290</v>
      </c>
      <c r="G18" s="169" t="s">
        <v>291</v>
      </c>
    </row>
    <row r="19" spans="1:7">
      <c r="A19" s="168">
        <v>1</v>
      </c>
      <c r="B19" s="48">
        <v>62</v>
      </c>
      <c r="C19" s="165">
        <v>862.68710937499998</v>
      </c>
      <c r="D19" s="166">
        <f t="shared" ref="D19:D27" si="3">B19*100/C19</f>
        <v>7.1868466940369373</v>
      </c>
      <c r="E19" s="48">
        <v>20</v>
      </c>
      <c r="F19" s="165">
        <v>385.57715000000007</v>
      </c>
      <c r="G19" s="166">
        <v>17.650566487775791</v>
      </c>
    </row>
    <row r="20" spans="1:7">
      <c r="A20" s="168">
        <v>2</v>
      </c>
      <c r="B20" s="48">
        <v>58</v>
      </c>
      <c r="C20" s="165">
        <v>854.81775000000005</v>
      </c>
      <c r="D20" s="166">
        <f t="shared" si="3"/>
        <v>6.7850720226621402</v>
      </c>
      <c r="E20" s="48">
        <v>28</v>
      </c>
      <c r="F20" s="165">
        <v>386.25802500000003</v>
      </c>
      <c r="G20" s="166">
        <v>9.5302268268439683</v>
      </c>
    </row>
    <row r="21" spans="1:7">
      <c r="A21" s="168">
        <v>3</v>
      </c>
      <c r="B21" s="48">
        <v>59</v>
      </c>
      <c r="C21" s="165">
        <v>899.19274375000009</v>
      </c>
      <c r="D21" s="166">
        <f t="shared" si="3"/>
        <v>6.5614408490382123</v>
      </c>
      <c r="E21" s="48">
        <v>26</v>
      </c>
      <c r="F21" s="165">
        <v>375.47786250000001</v>
      </c>
      <c r="G21" s="166">
        <v>10.831239616032557</v>
      </c>
    </row>
    <row r="22" spans="1:7">
      <c r="A22" s="168">
        <v>4</v>
      </c>
      <c r="B22" s="48">
        <v>34</v>
      </c>
      <c r="C22" s="165">
        <v>727.82545312500008</v>
      </c>
      <c r="D22" s="166">
        <f t="shared" si="3"/>
        <v>4.6714497073463415</v>
      </c>
      <c r="E22" s="48">
        <v>20</v>
      </c>
      <c r="F22" s="165">
        <v>276.74160937499994</v>
      </c>
      <c r="G22" s="166">
        <v>9.1979849842895138</v>
      </c>
    </row>
    <row r="23" spans="1:7">
      <c r="A23" s="168">
        <v>5</v>
      </c>
      <c r="B23" s="48">
        <v>67</v>
      </c>
      <c r="C23" s="165">
        <v>878.53018750000012</v>
      </c>
      <c r="D23" s="166">
        <f t="shared" si="3"/>
        <v>7.6263742502303016</v>
      </c>
      <c r="E23" s="48">
        <v>34</v>
      </c>
      <c r="F23" s="165">
        <v>402.71732187500004</v>
      </c>
      <c r="G23" s="166">
        <v>18.783093813844122</v>
      </c>
    </row>
    <row r="24" spans="1:7">
      <c r="A24" s="168">
        <v>6</v>
      </c>
      <c r="B24" s="48">
        <v>37</v>
      </c>
      <c r="C24" s="165">
        <v>517.66245000000004</v>
      </c>
      <c r="D24" s="166">
        <f t="shared" si="3"/>
        <v>7.1475147559959193</v>
      </c>
      <c r="E24" s="48">
        <v>58</v>
      </c>
      <c r="F24" s="165">
        <v>477.89287499999995</v>
      </c>
      <c r="G24" s="166">
        <v>16.538514276070842</v>
      </c>
    </row>
    <row r="25" spans="1:7">
      <c r="A25" s="168">
        <v>7</v>
      </c>
      <c r="B25" s="48">
        <v>59</v>
      </c>
      <c r="C25" s="165">
        <v>986.68434375000015</v>
      </c>
      <c r="D25" s="166">
        <f t="shared" si="3"/>
        <v>5.9796225990334602</v>
      </c>
      <c r="E25" s="48">
        <v>25</v>
      </c>
      <c r="F25" s="165">
        <v>232.86917812499999</v>
      </c>
      <c r="G25" s="166">
        <v>19.287110654556322</v>
      </c>
    </row>
    <row r="26" spans="1:7">
      <c r="A26" s="168">
        <v>8</v>
      </c>
      <c r="B26" s="48">
        <v>78</v>
      </c>
      <c r="C26" s="165">
        <v>963.31576250000001</v>
      </c>
      <c r="D26" s="166">
        <f t="shared" si="3"/>
        <v>8.097033499957913</v>
      </c>
      <c r="E26" s="48">
        <v>19</v>
      </c>
      <c r="F26" s="165">
        <v>259.93209374999998</v>
      </c>
      <c r="G26" s="166">
        <v>19.287110654556322</v>
      </c>
    </row>
    <row r="27" spans="1:7">
      <c r="A27" s="168">
        <v>9</v>
      </c>
      <c r="B27" s="48">
        <v>49</v>
      </c>
      <c r="C27" s="165">
        <v>744.91828125000006</v>
      </c>
      <c r="D27" s="166">
        <f t="shared" si="3"/>
        <v>6.5779027355559343</v>
      </c>
      <c r="E27" s="48">
        <v>45</v>
      </c>
      <c r="F27" s="165">
        <v>574.41581250000013</v>
      </c>
      <c r="G27" s="166">
        <v>19.287110654556322</v>
      </c>
    </row>
    <row r="28" spans="1:7">
      <c r="A28" s="168">
        <v>10</v>
      </c>
      <c r="B28" s="48"/>
      <c r="C28" s="165"/>
      <c r="D28" s="51"/>
      <c r="E28" s="48">
        <v>23</v>
      </c>
      <c r="F28" s="165">
        <v>306.34380000000004</v>
      </c>
      <c r="G28" s="166">
        <v>19.287110654556322</v>
      </c>
    </row>
    <row r="29" spans="1:7">
      <c r="A29" s="171" t="s">
        <v>107</v>
      </c>
      <c r="B29" s="170">
        <f>AVERAGE(B19:B27)</f>
        <v>55.888888888888886</v>
      </c>
      <c r="C29" s="170">
        <f>AVERAGE(C19:C27)</f>
        <v>826.18156458333351</v>
      </c>
      <c r="D29" s="170">
        <f>AVERAGE(D19:D27)</f>
        <v>6.7370285682063518</v>
      </c>
      <c r="E29" s="170">
        <f>AVERAGE(E19:E28)</f>
        <v>29.8</v>
      </c>
      <c r="F29" s="170">
        <f>AVERAGE(F19:F28)</f>
        <v>367.82257281249997</v>
      </c>
      <c r="G29" s="170">
        <f>AVERAGE(G19:G28)</f>
        <v>15.96800686230821</v>
      </c>
    </row>
    <row r="30" spans="1:7">
      <c r="A30" s="168" t="s">
        <v>13</v>
      </c>
      <c r="B30" s="51">
        <f t="shared" ref="B30:G30" si="4">STDEV(B19:B28)</f>
        <v>13.95030863856106</v>
      </c>
      <c r="C30" s="51">
        <f t="shared" si="4"/>
        <v>144.15803689935387</v>
      </c>
      <c r="D30" s="51">
        <f t="shared" si="4"/>
        <v>0.99436691524310628</v>
      </c>
      <c r="E30" s="51">
        <f t="shared" si="4"/>
        <v>12.647353697732804</v>
      </c>
      <c r="F30" s="51">
        <f t="shared" si="4"/>
        <v>104.69836654051799</v>
      </c>
      <c r="G30" s="51">
        <f t="shared" si="4"/>
        <v>4.3309170935170895</v>
      </c>
    </row>
  </sheetData>
  <mergeCells count="6">
    <mergeCell ref="B1:D1"/>
    <mergeCell ref="E1:G1"/>
    <mergeCell ref="B16:D16"/>
    <mergeCell ref="E16:G16"/>
    <mergeCell ref="B17:D17"/>
    <mergeCell ref="E17:G1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5659B-B9C8-FE41-AFA9-B09CFBC7831F}">
  <dimension ref="A1:E11"/>
  <sheetViews>
    <sheetView workbookViewId="0">
      <selection activeCell="K20" sqref="K20"/>
    </sheetView>
  </sheetViews>
  <sheetFormatPr baseColWidth="10" defaultRowHeight="16"/>
  <cols>
    <col min="5" max="5" width="16.5" customWidth="1"/>
  </cols>
  <sheetData>
    <row r="1" spans="1:5" ht="19">
      <c r="A1" s="169" t="s">
        <v>98</v>
      </c>
      <c r="B1" s="169" t="s">
        <v>295</v>
      </c>
      <c r="C1" s="174" t="s">
        <v>292</v>
      </c>
      <c r="D1" s="174" t="s">
        <v>298</v>
      </c>
      <c r="E1" s="174" t="s">
        <v>308</v>
      </c>
    </row>
    <row r="2" spans="1:5">
      <c r="A2" s="167"/>
      <c r="B2" s="165">
        <v>1469394.0210084035</v>
      </c>
      <c r="C2" s="172">
        <v>1260841</v>
      </c>
      <c r="D2" s="165">
        <v>1503389.6512605043</v>
      </c>
      <c r="E2" s="165">
        <v>912346.54411764699</v>
      </c>
    </row>
    <row r="3" spans="1:5">
      <c r="A3" s="167"/>
      <c r="B3" s="165">
        <v>1481404.3193277312</v>
      </c>
      <c r="C3" s="172">
        <v>1355906</v>
      </c>
      <c r="D3" s="165">
        <v>1316145.2983193276</v>
      </c>
      <c r="E3" s="165">
        <v>790795.39180672262</v>
      </c>
    </row>
    <row r="4" spans="1:5">
      <c r="A4" s="167"/>
      <c r="B4" s="165">
        <v>1641849.156512605</v>
      </c>
      <c r="C4" s="172">
        <v>1403768</v>
      </c>
      <c r="D4" s="165">
        <v>1561987.3823529412</v>
      </c>
      <c r="E4" s="165">
        <v>364183.78046218486</v>
      </c>
    </row>
    <row r="5" spans="1:5">
      <c r="A5" s="167"/>
      <c r="B5" s="165">
        <v>1512486.8371848739</v>
      </c>
      <c r="C5" s="172">
        <v>1010414</v>
      </c>
      <c r="D5" s="165">
        <v>1373624.7521008404</v>
      </c>
      <c r="E5" s="165"/>
    </row>
    <row r="6" spans="1:5">
      <c r="A6" s="167"/>
      <c r="B6" s="165">
        <v>1696773.3466386553</v>
      </c>
      <c r="C6" s="172">
        <v>1438927</v>
      </c>
      <c r="D6" s="165">
        <v>1164316.7878151259</v>
      </c>
      <c r="E6" s="165"/>
    </row>
    <row r="7" spans="1:5">
      <c r="A7" s="167"/>
      <c r="B7" s="165">
        <v>1518408.1155462184</v>
      </c>
      <c r="C7" s="172">
        <v>1443909</v>
      </c>
      <c r="D7" s="165">
        <v>1339349.5525210083</v>
      </c>
      <c r="E7" s="165"/>
    </row>
    <row r="8" spans="1:5">
      <c r="A8" s="167"/>
      <c r="B8" s="165">
        <v>1634675.4075630251</v>
      </c>
      <c r="C8" s="165"/>
      <c r="D8" s="165"/>
      <c r="E8" s="165"/>
    </row>
    <row r="9" spans="1:5">
      <c r="A9" s="167"/>
      <c r="B9" s="165"/>
      <c r="C9" s="165"/>
      <c r="D9" s="165"/>
      <c r="E9" s="165"/>
    </row>
    <row r="10" spans="1:5">
      <c r="A10" s="169" t="s">
        <v>107</v>
      </c>
      <c r="B10" s="173">
        <f>AVERAGE(B2:B9)</f>
        <v>1564998.743397359</v>
      </c>
      <c r="C10" s="173">
        <f t="shared" ref="C10:E10" si="0">AVERAGE(C2:C9)</f>
        <v>1318960.8333333333</v>
      </c>
      <c r="D10" s="173">
        <f t="shared" si="0"/>
        <v>1376468.9040616245</v>
      </c>
      <c r="E10" s="173">
        <f t="shared" si="0"/>
        <v>689108.57212885155</v>
      </c>
    </row>
    <row r="11" spans="1:5">
      <c r="A11" s="48" t="s">
        <v>13</v>
      </c>
      <c r="B11" s="165">
        <f>STDEV(B2:B9)</f>
        <v>90537.144459124625</v>
      </c>
      <c r="C11" s="165">
        <f t="shared" ref="C11:E11" si="1">STDEV(C2:C9)</f>
        <v>165614.12363855564</v>
      </c>
      <c r="D11" s="165">
        <f t="shared" si="1"/>
        <v>141816.34260820542</v>
      </c>
      <c r="E11" s="165">
        <f t="shared" si="1"/>
        <v>287881.5048535567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3041D-D0FD-AF41-A79C-4CBF6858DAC1}">
  <dimension ref="A1:E12"/>
  <sheetViews>
    <sheetView workbookViewId="0">
      <selection activeCell="H25" sqref="H25"/>
    </sheetView>
  </sheetViews>
  <sheetFormatPr baseColWidth="10" defaultRowHeight="16"/>
  <cols>
    <col min="5" max="5" width="14.33203125" customWidth="1"/>
  </cols>
  <sheetData>
    <row r="1" spans="1:5" ht="19">
      <c r="A1" s="169" t="s">
        <v>296</v>
      </c>
      <c r="B1" s="169" t="s">
        <v>297</v>
      </c>
      <c r="C1" s="174" t="s">
        <v>292</v>
      </c>
      <c r="D1" s="174" t="s">
        <v>298</v>
      </c>
      <c r="E1" s="174" t="s">
        <v>299</v>
      </c>
    </row>
    <row r="2" spans="1:5">
      <c r="A2" s="1"/>
      <c r="B2" s="172">
        <v>1130000</v>
      </c>
      <c r="C2" s="172">
        <v>449000</v>
      </c>
      <c r="D2" s="172">
        <v>832000</v>
      </c>
      <c r="E2" s="172">
        <v>367000</v>
      </c>
    </row>
    <row r="3" spans="1:5">
      <c r="A3" s="1"/>
      <c r="B3" s="172">
        <v>1030000</v>
      </c>
      <c r="C3" s="172">
        <v>380000</v>
      </c>
      <c r="D3" s="172">
        <v>804000</v>
      </c>
      <c r="E3" s="172">
        <v>283000</v>
      </c>
    </row>
    <row r="4" spans="1:5">
      <c r="A4" s="1"/>
      <c r="B4" s="172">
        <v>1200000</v>
      </c>
      <c r="C4" s="172">
        <v>507000</v>
      </c>
      <c r="D4" s="172">
        <v>686000</v>
      </c>
      <c r="E4" s="172">
        <v>221000</v>
      </c>
    </row>
    <row r="5" spans="1:5">
      <c r="A5" s="1"/>
      <c r="B5" s="172">
        <v>1160000</v>
      </c>
      <c r="C5" s="172">
        <v>527000</v>
      </c>
      <c r="D5" s="172">
        <v>811000</v>
      </c>
      <c r="E5" s="172">
        <v>404000</v>
      </c>
    </row>
    <row r="6" spans="1:5">
      <c r="A6" s="1"/>
      <c r="B6" s="172">
        <v>927000</v>
      </c>
      <c r="C6" s="172"/>
      <c r="D6" s="172">
        <v>675000</v>
      </c>
      <c r="E6" s="172"/>
    </row>
    <row r="7" spans="1:5">
      <c r="A7" s="1"/>
      <c r="B7" s="172">
        <v>1040000</v>
      </c>
      <c r="C7" s="172"/>
      <c r="D7" s="172">
        <v>561000</v>
      </c>
      <c r="E7" s="172"/>
    </row>
    <row r="8" spans="1:5">
      <c r="A8" s="1"/>
      <c r="B8" s="172">
        <v>1260000</v>
      </c>
      <c r="C8" s="172"/>
      <c r="D8" s="172">
        <v>513000</v>
      </c>
      <c r="E8" s="172"/>
    </row>
    <row r="9" spans="1:5">
      <c r="A9" s="1"/>
      <c r="B9" s="172"/>
      <c r="C9" s="172"/>
      <c r="D9" s="172">
        <v>475000</v>
      </c>
      <c r="E9" s="172"/>
    </row>
    <row r="10" spans="1:5">
      <c r="A10" s="1"/>
      <c r="B10" s="48"/>
      <c r="C10" s="48"/>
      <c r="D10" s="48"/>
      <c r="E10" s="48"/>
    </row>
    <row r="11" spans="1:5">
      <c r="A11" s="169" t="s">
        <v>107</v>
      </c>
      <c r="B11" s="173">
        <f>AVERAGE(B2:B8)</f>
        <v>1106714.2857142857</v>
      </c>
      <c r="C11" s="173">
        <f t="shared" ref="C11:E11" si="0">AVERAGE(C2:C8)</f>
        <v>465750</v>
      </c>
      <c r="D11" s="173">
        <f>AVERAGE(D2:D9)</f>
        <v>669625</v>
      </c>
      <c r="E11" s="173">
        <f t="shared" si="0"/>
        <v>318750</v>
      </c>
    </row>
    <row r="12" spans="1:5">
      <c r="A12" s="48" t="s">
        <v>13</v>
      </c>
      <c r="B12" s="165">
        <f>STDEV(B2:B8)</f>
        <v>114173.42698093732</v>
      </c>
      <c r="C12" s="165">
        <f>STDEV(C2:C5)</f>
        <v>66047.331513089914</v>
      </c>
      <c r="D12" s="165">
        <f>STDEV(D2:D9)</f>
        <v>140872.72624606936</v>
      </c>
      <c r="E12" s="165">
        <f>STDEV(E2:E5)</f>
        <v>82520.199547343145</v>
      </c>
    </row>
  </sheetData>
  <pageMargins left="0.7" right="0.7" top="0.75" bottom="0.75" header="0.3" footer="0.3"/>
  <ignoredErrors>
    <ignoredError sqref="D11:D1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27B41-3372-A945-B918-761E3FC63B67}">
  <dimension ref="A1:D20"/>
  <sheetViews>
    <sheetView workbookViewId="0">
      <selection activeCell="B19" sqref="B19"/>
    </sheetView>
  </sheetViews>
  <sheetFormatPr baseColWidth="10" defaultRowHeight="16"/>
  <sheetData>
    <row r="1" spans="1:4" ht="17" thickBot="1">
      <c r="A1" s="1"/>
      <c r="B1" s="308" t="s">
        <v>21</v>
      </c>
      <c r="C1" s="309"/>
      <c r="D1" s="310"/>
    </row>
    <row r="2" spans="1:4">
      <c r="A2" s="207" t="s">
        <v>2</v>
      </c>
      <c r="B2" s="208" t="s">
        <v>22</v>
      </c>
      <c r="C2" s="209" t="s">
        <v>23</v>
      </c>
      <c r="D2" s="210" t="s">
        <v>24</v>
      </c>
    </row>
    <row r="3" spans="1:4">
      <c r="A3" s="6">
        <v>1</v>
      </c>
      <c r="B3" s="7">
        <v>57356.414762741646</v>
      </c>
      <c r="C3" s="8">
        <v>58827.416520210892</v>
      </c>
      <c r="D3" s="9">
        <v>41344.815465729349</v>
      </c>
    </row>
    <row r="4" spans="1:4">
      <c r="A4" s="6">
        <v>2</v>
      </c>
      <c r="B4" s="7">
        <v>68207.732864674865</v>
      </c>
      <c r="C4" s="8">
        <v>50347.275922671353</v>
      </c>
      <c r="D4" s="9">
        <v>41664.323374340944</v>
      </c>
    </row>
    <row r="5" spans="1:4">
      <c r="A5" s="6">
        <v>3</v>
      </c>
      <c r="B5" s="7">
        <v>46505.096660808435</v>
      </c>
      <c r="C5" s="8">
        <v>77336.731107205618</v>
      </c>
      <c r="D5" s="9">
        <v>45372.231985940241</v>
      </c>
    </row>
    <row r="6" spans="1:4">
      <c r="A6" s="6">
        <v>4</v>
      </c>
      <c r="B6" s="7">
        <v>57387.346221441119</v>
      </c>
      <c r="C6" s="8">
        <v>50698.06678383128</v>
      </c>
      <c r="D6" s="9">
        <v>40291.388400702985</v>
      </c>
    </row>
    <row r="7" spans="1:4">
      <c r="A7" s="6">
        <v>5</v>
      </c>
      <c r="B7" s="7">
        <v>55112.47803163444</v>
      </c>
      <c r="C7" s="8">
        <v>59241.827768014053</v>
      </c>
      <c r="D7" s="9">
        <v>44297.715289982421</v>
      </c>
    </row>
    <row r="8" spans="1:4">
      <c r="A8" s="6">
        <v>6</v>
      </c>
      <c r="B8" s="7">
        <v>58240.773286467484</v>
      </c>
      <c r="C8" s="8">
        <v>59965.553602811946</v>
      </c>
      <c r="D8" s="9">
        <v>42624.956063268888</v>
      </c>
    </row>
    <row r="9" spans="1:4">
      <c r="A9" s="6">
        <v>7</v>
      </c>
      <c r="B9" s="7">
        <v>65605.623901581712</v>
      </c>
      <c r="C9" s="8">
        <v>59619.683655536021</v>
      </c>
      <c r="D9" s="9">
        <v>39435.852372583475</v>
      </c>
    </row>
    <row r="10" spans="1:4">
      <c r="A10" s="6">
        <v>8</v>
      </c>
      <c r="B10" s="7">
        <v>53147.978910369064</v>
      </c>
      <c r="C10" s="8">
        <v>57211.599297012297</v>
      </c>
      <c r="D10" s="9">
        <v>40809.84182776801</v>
      </c>
    </row>
    <row r="11" spans="1:4">
      <c r="A11" s="6">
        <v>9</v>
      </c>
      <c r="B11" s="7"/>
      <c r="C11" s="8">
        <v>57569.420035149378</v>
      </c>
      <c r="D11" s="9">
        <v>47467.486818980666</v>
      </c>
    </row>
    <row r="12" spans="1:4">
      <c r="A12" s="6">
        <v>10</v>
      </c>
      <c r="B12" s="7"/>
      <c r="C12" s="8">
        <v>68587.697715289978</v>
      </c>
      <c r="D12" s="9">
        <v>40511.423550087871</v>
      </c>
    </row>
    <row r="13" spans="1:4">
      <c r="A13" s="6">
        <v>11</v>
      </c>
      <c r="B13" s="7"/>
      <c r="C13" s="8">
        <v>53195.43057996485</v>
      </c>
      <c r="D13" s="9">
        <v>61869.595782073811</v>
      </c>
    </row>
    <row r="14" spans="1:4">
      <c r="A14" s="6">
        <v>12</v>
      </c>
      <c r="B14" s="7"/>
      <c r="C14" s="8">
        <v>66221.792618629173</v>
      </c>
      <c r="D14" s="9"/>
    </row>
    <row r="15" spans="1:4">
      <c r="A15" s="6">
        <v>13</v>
      </c>
      <c r="B15" s="7"/>
      <c r="C15" s="8">
        <v>50360.632688927937</v>
      </c>
      <c r="D15" s="9"/>
    </row>
    <row r="16" spans="1:4">
      <c r="A16" s="6">
        <v>14</v>
      </c>
      <c r="B16" s="7"/>
      <c r="C16" s="8">
        <v>60196.13356766256</v>
      </c>
      <c r="D16" s="9"/>
    </row>
    <row r="17" spans="1:4" ht="17" thickBot="1">
      <c r="A17" s="10">
        <v>15</v>
      </c>
      <c r="B17" s="11"/>
      <c r="C17" s="12">
        <v>51392.970123022846</v>
      </c>
      <c r="D17" s="13"/>
    </row>
    <row r="18" spans="1:4" ht="17" thickBot="1">
      <c r="A18" s="23" t="s">
        <v>25</v>
      </c>
      <c r="B18" s="42">
        <v>57695.430579964835</v>
      </c>
      <c r="C18" s="43">
        <v>58718.148799062685</v>
      </c>
      <c r="D18" s="44">
        <v>44153.60281195079</v>
      </c>
    </row>
    <row r="19" spans="1:4" ht="17" thickBot="1">
      <c r="A19" s="14" t="s">
        <v>13</v>
      </c>
      <c r="B19" s="15">
        <v>6826.0157574926852</v>
      </c>
      <c r="C19" s="16">
        <v>7546.0155407379152</v>
      </c>
      <c r="D19" s="17">
        <v>6359.1406307618709</v>
      </c>
    </row>
    <row r="20" spans="1:4" ht="17" thickBot="1">
      <c r="A20" s="18" t="s">
        <v>14</v>
      </c>
      <c r="B20" s="19"/>
      <c r="C20" s="20" t="s">
        <v>15</v>
      </c>
      <c r="D20" s="21" t="s">
        <v>26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4B843-67F3-6943-8A9E-B2534BEDFAB3}">
  <dimension ref="A1:D29"/>
  <sheetViews>
    <sheetView workbookViewId="0">
      <selection activeCell="D28" sqref="D28"/>
    </sheetView>
  </sheetViews>
  <sheetFormatPr baseColWidth="10" defaultRowHeight="16"/>
  <sheetData>
    <row r="1" spans="1:4" ht="20" thickBot="1">
      <c r="A1" s="22"/>
      <c r="B1" s="308" t="s">
        <v>28</v>
      </c>
      <c r="C1" s="309"/>
      <c r="D1" s="310"/>
    </row>
    <row r="2" spans="1:4" ht="17" thickBot="1">
      <c r="A2" s="26" t="s">
        <v>2</v>
      </c>
      <c r="B2" s="27" t="s">
        <v>22</v>
      </c>
      <c r="C2" s="28" t="s">
        <v>23</v>
      </c>
      <c r="D2" s="29" t="s">
        <v>24</v>
      </c>
    </row>
    <row r="3" spans="1:4">
      <c r="A3" s="30">
        <v>1</v>
      </c>
      <c r="B3" s="31">
        <v>3468508.5</v>
      </c>
      <c r="C3" s="32">
        <v>1810322.75</v>
      </c>
      <c r="D3" s="33">
        <v>1317753.125</v>
      </c>
    </row>
    <row r="4" spans="1:4">
      <c r="A4" s="34">
        <v>2</v>
      </c>
      <c r="B4" s="35">
        <v>3331273.25</v>
      </c>
      <c r="C4" s="36">
        <v>2946857.75</v>
      </c>
      <c r="D4" s="37">
        <v>2088091.875</v>
      </c>
    </row>
    <row r="5" spans="1:4">
      <c r="A5" s="34">
        <v>3</v>
      </c>
      <c r="B5" s="35">
        <v>3459986</v>
      </c>
      <c r="C5" s="36">
        <v>3570590.25</v>
      </c>
      <c r="D5" s="38">
        <v>601886.125</v>
      </c>
    </row>
    <row r="6" spans="1:4">
      <c r="A6" s="34">
        <v>4</v>
      </c>
      <c r="B6" s="35">
        <v>2844269.75</v>
      </c>
      <c r="C6" s="36">
        <v>2910427</v>
      </c>
      <c r="D6" s="38">
        <v>1129636</v>
      </c>
    </row>
    <row r="7" spans="1:4">
      <c r="A7" s="34">
        <v>5</v>
      </c>
      <c r="B7" s="35">
        <v>2812498.25</v>
      </c>
      <c r="C7" s="36">
        <v>4191624</v>
      </c>
      <c r="D7" s="37">
        <v>3046388.25</v>
      </c>
    </row>
    <row r="8" spans="1:4">
      <c r="A8" s="34">
        <v>6</v>
      </c>
      <c r="B8" s="35">
        <v>2243011.75</v>
      </c>
      <c r="C8" s="36">
        <v>2814064.5</v>
      </c>
      <c r="D8" s="38">
        <v>2720644.5</v>
      </c>
    </row>
    <row r="9" spans="1:4">
      <c r="A9" s="34">
        <v>7</v>
      </c>
      <c r="B9" s="35">
        <v>3842670.5</v>
      </c>
      <c r="C9" s="36">
        <v>1521934.625</v>
      </c>
      <c r="D9" s="38">
        <v>1135385.25</v>
      </c>
    </row>
    <row r="10" spans="1:4">
      <c r="A10" s="34">
        <v>8</v>
      </c>
      <c r="B10" s="35">
        <v>3167429.5</v>
      </c>
      <c r="C10" s="36">
        <v>2444687</v>
      </c>
      <c r="D10" s="38">
        <v>1530172.625</v>
      </c>
    </row>
    <row r="11" spans="1:4">
      <c r="A11" s="34">
        <v>9</v>
      </c>
      <c r="B11" s="35">
        <v>2318616</v>
      </c>
      <c r="C11" s="36">
        <v>1924251.75</v>
      </c>
      <c r="D11" s="38">
        <v>1544907.5</v>
      </c>
    </row>
    <row r="12" spans="1:4">
      <c r="A12" s="34">
        <v>10</v>
      </c>
      <c r="B12" s="35">
        <v>3965101.5</v>
      </c>
      <c r="C12" s="36">
        <v>2036909.625</v>
      </c>
      <c r="D12" s="38">
        <v>1481356</v>
      </c>
    </row>
    <row r="13" spans="1:4">
      <c r="A13" s="34">
        <v>11</v>
      </c>
      <c r="B13" s="35">
        <v>3071456</v>
      </c>
      <c r="C13" s="36">
        <v>2499994</v>
      </c>
      <c r="D13" s="9"/>
    </row>
    <row r="14" spans="1:4">
      <c r="A14" s="34">
        <v>12</v>
      </c>
      <c r="B14" s="35">
        <v>2849281.5</v>
      </c>
      <c r="C14" s="36">
        <v>2138120.5</v>
      </c>
      <c r="D14" s="9"/>
    </row>
    <row r="15" spans="1:4">
      <c r="A15" s="34">
        <v>13</v>
      </c>
      <c r="B15" s="35">
        <v>2062846.625</v>
      </c>
      <c r="C15" s="36">
        <v>2942258.25</v>
      </c>
      <c r="D15" s="9"/>
    </row>
    <row r="16" spans="1:4">
      <c r="A16" s="34">
        <v>14</v>
      </c>
      <c r="B16" s="7"/>
      <c r="C16" s="36">
        <v>3107022</v>
      </c>
      <c r="D16" s="9"/>
    </row>
    <row r="17" spans="1:4">
      <c r="A17" s="34">
        <v>15</v>
      </c>
      <c r="B17" s="7"/>
      <c r="C17" s="36">
        <v>4509205</v>
      </c>
      <c r="D17" s="9"/>
    </row>
    <row r="18" spans="1:4">
      <c r="A18" s="34">
        <v>16</v>
      </c>
      <c r="B18" s="7"/>
      <c r="C18" s="36">
        <v>2983755</v>
      </c>
      <c r="D18" s="9"/>
    </row>
    <row r="19" spans="1:4">
      <c r="A19" s="34">
        <v>17</v>
      </c>
      <c r="B19" s="7"/>
      <c r="C19" s="36">
        <v>2427447.75</v>
      </c>
      <c r="D19" s="9"/>
    </row>
    <row r="20" spans="1:4">
      <c r="A20" s="34">
        <v>18</v>
      </c>
      <c r="B20" s="7"/>
      <c r="C20" s="36">
        <v>3223428.75</v>
      </c>
      <c r="D20" s="9"/>
    </row>
    <row r="21" spans="1:4">
      <c r="A21" s="34">
        <v>19</v>
      </c>
      <c r="B21" s="7"/>
      <c r="C21" s="36">
        <v>3778769.5</v>
      </c>
      <c r="D21" s="9"/>
    </row>
    <row r="22" spans="1:4">
      <c r="A22" s="34">
        <v>20</v>
      </c>
      <c r="B22" s="7"/>
      <c r="C22" s="36">
        <v>3688985.75</v>
      </c>
      <c r="D22" s="9"/>
    </row>
    <row r="23" spans="1:4">
      <c r="A23" s="34">
        <v>21</v>
      </c>
      <c r="B23" s="7"/>
      <c r="C23" s="36">
        <v>2927796.75</v>
      </c>
      <c r="D23" s="9"/>
    </row>
    <row r="24" spans="1:4">
      <c r="A24" s="34">
        <v>22</v>
      </c>
      <c r="B24" s="7"/>
      <c r="C24" s="36">
        <v>2194710</v>
      </c>
      <c r="D24" s="9"/>
    </row>
    <row r="25" spans="1:4">
      <c r="A25" s="34">
        <v>23</v>
      </c>
      <c r="B25" s="7"/>
      <c r="C25" s="36">
        <v>3011901</v>
      </c>
      <c r="D25" s="9"/>
    </row>
    <row r="26" spans="1:4" ht="17" thickBot="1">
      <c r="A26" s="39">
        <v>24</v>
      </c>
      <c r="B26" s="11"/>
      <c r="C26" s="40">
        <v>2878935.25</v>
      </c>
      <c r="D26" s="13"/>
    </row>
    <row r="27" spans="1:4" ht="17" thickBot="1">
      <c r="A27" s="41" t="s">
        <v>25</v>
      </c>
      <c r="B27" s="42">
        <f>AVERAGE(B3:B15)</f>
        <v>3033611.471153846</v>
      </c>
      <c r="C27" s="43">
        <f>AVERAGE(C3:C26)</f>
        <v>2853499.9479166665</v>
      </c>
      <c r="D27" s="44">
        <f>AVERAGE(D3:D12)</f>
        <v>1659622.125</v>
      </c>
    </row>
    <row r="28" spans="1:4" ht="17" thickBot="1">
      <c r="A28" s="45" t="s">
        <v>13</v>
      </c>
      <c r="B28" s="15">
        <f>STDEV(B3:B15)</f>
        <v>591501.8012039531</v>
      </c>
      <c r="C28" s="16">
        <f>STDEV(C3:C26)</f>
        <v>742558.51095118106</v>
      </c>
      <c r="D28" s="17">
        <f>STDEV(D3:D12)</f>
        <v>751706.20550733758</v>
      </c>
    </row>
    <row r="29" spans="1:4" ht="17" thickBot="1">
      <c r="A29" s="20" t="s">
        <v>14</v>
      </c>
      <c r="B29" s="18"/>
      <c r="C29" s="46" t="s">
        <v>15</v>
      </c>
      <c r="D29" s="47" t="s">
        <v>27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2F820-B04E-7348-B98A-D4FA3C5FE36C}">
  <dimension ref="A1:P32"/>
  <sheetViews>
    <sheetView workbookViewId="0">
      <selection activeCell="P28" sqref="P28"/>
    </sheetView>
  </sheetViews>
  <sheetFormatPr baseColWidth="10" defaultRowHeight="16"/>
  <cols>
    <col min="1" max="1" width="21.5" customWidth="1"/>
    <col min="3" max="3" width="14.33203125" customWidth="1"/>
    <col min="7" max="7" width="14.5" customWidth="1"/>
    <col min="10" max="10" width="21.1640625" customWidth="1"/>
    <col min="16" max="16" width="21.5" customWidth="1"/>
  </cols>
  <sheetData>
    <row r="1" spans="1:16" ht="19">
      <c r="A1" s="1" t="s">
        <v>317</v>
      </c>
      <c r="J1" s="295" t="s">
        <v>318</v>
      </c>
    </row>
    <row r="2" spans="1:16">
      <c r="A2" s="169" t="s">
        <v>29</v>
      </c>
      <c r="B2" s="169" t="s">
        <v>30</v>
      </c>
      <c r="C2" s="169" t="s">
        <v>31</v>
      </c>
      <c r="D2" s="169" t="s">
        <v>32</v>
      </c>
      <c r="E2" s="169" t="s">
        <v>33</v>
      </c>
      <c r="F2" s="169" t="s">
        <v>34</v>
      </c>
      <c r="G2" s="169" t="s">
        <v>35</v>
      </c>
      <c r="J2" s="294" t="s">
        <v>29</v>
      </c>
      <c r="K2" s="294" t="s">
        <v>30</v>
      </c>
      <c r="L2" s="294" t="s">
        <v>31</v>
      </c>
      <c r="M2" s="294" t="s">
        <v>32</v>
      </c>
      <c r="N2" s="294" t="s">
        <v>33</v>
      </c>
      <c r="O2" s="294" t="s">
        <v>34</v>
      </c>
      <c r="P2" s="294" t="s">
        <v>35</v>
      </c>
    </row>
    <row r="3" spans="1:16">
      <c r="A3" s="48" t="s">
        <v>36</v>
      </c>
      <c r="B3" s="49">
        <v>5.1799999999999999E-17</v>
      </c>
      <c r="C3" s="49">
        <v>9.0100000000000002E-14</v>
      </c>
      <c r="D3" s="50">
        <v>2.546570016</v>
      </c>
      <c r="E3" s="51">
        <v>5.8424359609999996</v>
      </c>
      <c r="F3" s="48">
        <v>10</v>
      </c>
      <c r="G3" s="48" t="s">
        <v>37</v>
      </c>
      <c r="J3" s="48" t="s">
        <v>314</v>
      </c>
      <c r="K3" s="49">
        <v>8.6999999999999999E-19</v>
      </c>
      <c r="L3" s="49">
        <v>1.7500000000000001E-14</v>
      </c>
      <c r="M3" s="50">
        <v>2.5623376210000002</v>
      </c>
      <c r="N3" s="51">
        <v>5.9066397400000001</v>
      </c>
      <c r="O3" s="48">
        <v>7</v>
      </c>
      <c r="P3" s="48" t="s">
        <v>319</v>
      </c>
    </row>
    <row r="4" spans="1:16">
      <c r="A4" s="48" t="s">
        <v>38</v>
      </c>
      <c r="B4" s="49">
        <v>1.3199999999999999E-7</v>
      </c>
      <c r="C4" s="48">
        <v>1.15157E-4</v>
      </c>
      <c r="D4" s="50">
        <v>1.6951853720000001</v>
      </c>
      <c r="E4" s="51">
        <v>3.2381849150000002</v>
      </c>
      <c r="F4" s="48">
        <v>10</v>
      </c>
      <c r="G4" s="48" t="s">
        <v>39</v>
      </c>
      <c r="J4" s="48" t="s">
        <v>320</v>
      </c>
      <c r="K4" s="49">
        <v>5.1700000000000002E-13</v>
      </c>
      <c r="L4" s="49">
        <v>5.1899999999999997E-9</v>
      </c>
      <c r="M4" s="50">
        <v>1.978881804</v>
      </c>
      <c r="N4" s="51">
        <v>3.9418743869999999</v>
      </c>
      <c r="O4" s="48">
        <v>7</v>
      </c>
      <c r="P4" s="48" t="s">
        <v>321</v>
      </c>
    </row>
    <row r="5" spans="1:16">
      <c r="A5" s="48" t="s">
        <v>40</v>
      </c>
      <c r="B5" s="49">
        <v>5.1199999999999998E-5</v>
      </c>
      <c r="C5" s="48">
        <v>2.3960236999999999E-2</v>
      </c>
      <c r="D5" s="50">
        <v>1.152862359</v>
      </c>
      <c r="E5" s="51">
        <v>2.2235461669999999</v>
      </c>
      <c r="F5" s="48">
        <v>18</v>
      </c>
      <c r="G5" s="48" t="s">
        <v>41</v>
      </c>
      <c r="J5" s="48" t="s">
        <v>322</v>
      </c>
      <c r="K5" s="49">
        <v>3.5499999999999999E-7</v>
      </c>
      <c r="L5" s="48">
        <v>1.4241670000000001E-3</v>
      </c>
      <c r="M5" s="50">
        <v>1.418898073</v>
      </c>
      <c r="N5" s="51">
        <v>2.6738120780000001</v>
      </c>
      <c r="O5" s="48">
        <v>7</v>
      </c>
      <c r="P5" s="48" t="s">
        <v>323</v>
      </c>
    </row>
    <row r="6" spans="1:16">
      <c r="A6" s="48" t="s">
        <v>42</v>
      </c>
      <c r="B6" s="48">
        <v>1.1859800000000001E-4</v>
      </c>
      <c r="C6" s="48">
        <v>4.8126954999999999E-2</v>
      </c>
      <c r="D6" s="50">
        <v>1.1406264740000001</v>
      </c>
      <c r="E6" s="51">
        <v>2.204767419</v>
      </c>
      <c r="F6" s="48">
        <v>13</v>
      </c>
      <c r="G6" s="48" t="s">
        <v>43</v>
      </c>
      <c r="J6" s="48" t="s">
        <v>324</v>
      </c>
      <c r="K6" s="49">
        <v>7.4000000000000003E-6</v>
      </c>
      <c r="L6" s="48">
        <v>2.4778279E-2</v>
      </c>
      <c r="M6" s="50">
        <v>1.0775015729999999</v>
      </c>
      <c r="N6" s="51">
        <v>2.1103782080000002</v>
      </c>
      <c r="O6" s="48">
        <v>7</v>
      </c>
      <c r="P6" s="48" t="s">
        <v>321</v>
      </c>
    </row>
    <row r="7" spans="1:16">
      <c r="A7" s="48" t="s">
        <v>44</v>
      </c>
      <c r="B7" s="49">
        <v>6.4999999999999996E-6</v>
      </c>
      <c r="C7" s="48">
        <v>3.9550130000000003E-3</v>
      </c>
      <c r="D7" s="50">
        <v>1.0685471360000001</v>
      </c>
      <c r="E7" s="51">
        <v>2.0973202</v>
      </c>
      <c r="F7" s="48">
        <v>10</v>
      </c>
      <c r="G7" s="48" t="s">
        <v>45</v>
      </c>
      <c r="J7" s="48" t="s">
        <v>325</v>
      </c>
      <c r="K7" s="49">
        <v>3.4900000000000001E-5</v>
      </c>
      <c r="L7" s="48">
        <v>4.6759659000000002E-2</v>
      </c>
      <c r="M7" s="50">
        <v>0.84980224699999996</v>
      </c>
      <c r="N7" s="51">
        <v>1.8022538699999999</v>
      </c>
      <c r="O7" s="48">
        <v>14</v>
      </c>
      <c r="P7" s="48" t="s">
        <v>326</v>
      </c>
    </row>
    <row r="8" spans="1:16">
      <c r="A8" s="48" t="s">
        <v>46</v>
      </c>
      <c r="B8" s="49">
        <v>7.2299999999999996E-5</v>
      </c>
      <c r="C8" s="48">
        <v>3.1436197999999999E-2</v>
      </c>
      <c r="D8" s="50">
        <v>0.93226786500000003</v>
      </c>
      <c r="E8" s="51">
        <v>1.908273377</v>
      </c>
      <c r="F8" s="48">
        <v>1</v>
      </c>
      <c r="G8" s="48" t="s">
        <v>47</v>
      </c>
      <c r="J8" s="48" t="s">
        <v>89</v>
      </c>
      <c r="K8" s="49">
        <v>1.79E-7</v>
      </c>
      <c r="L8" s="48">
        <v>8.99182E-4</v>
      </c>
      <c r="M8" s="50">
        <v>0.80021396300000003</v>
      </c>
      <c r="N8" s="51">
        <v>1.7413593650000001</v>
      </c>
      <c r="O8" s="48">
        <v>11</v>
      </c>
      <c r="P8" s="48" t="s">
        <v>90</v>
      </c>
    </row>
    <row r="9" spans="1:16">
      <c r="A9" s="48" t="s">
        <v>48</v>
      </c>
      <c r="B9" s="49">
        <v>4.2399999999999998E-18</v>
      </c>
      <c r="C9" s="49">
        <v>8.6100000000000007E-15</v>
      </c>
      <c r="D9" s="50">
        <v>0.91956375700000004</v>
      </c>
      <c r="E9" s="51">
        <v>1.8915432400000001</v>
      </c>
      <c r="F9" s="48">
        <v>14</v>
      </c>
      <c r="G9" s="48" t="s">
        <v>49</v>
      </c>
      <c r="J9" s="48" t="s">
        <v>313</v>
      </c>
      <c r="K9" s="49">
        <v>7.0299999999999999E-9</v>
      </c>
      <c r="L9" s="49">
        <v>4.71E-5</v>
      </c>
      <c r="M9" s="50">
        <v>0.50426190199999998</v>
      </c>
      <c r="N9" s="51">
        <v>1.418397503</v>
      </c>
      <c r="O9" s="48">
        <v>8</v>
      </c>
      <c r="P9" s="48" t="s">
        <v>3</v>
      </c>
    </row>
    <row r="10" spans="1:16">
      <c r="A10" s="48" t="s">
        <v>50</v>
      </c>
      <c r="B10" s="49">
        <v>1.4100000000000001E-5</v>
      </c>
      <c r="C10" s="48">
        <v>7.7886609999999997E-3</v>
      </c>
      <c r="D10" s="50">
        <v>0.73041803199999999</v>
      </c>
      <c r="E10" s="51">
        <v>1.659119765</v>
      </c>
      <c r="F10" s="48">
        <v>22</v>
      </c>
      <c r="G10" s="48" t="s">
        <v>51</v>
      </c>
      <c r="J10" s="48" t="s">
        <v>312</v>
      </c>
      <c r="K10" s="49">
        <v>1.0499999999999999E-5</v>
      </c>
      <c r="L10" s="48">
        <v>2.9924376999999999E-2</v>
      </c>
      <c r="M10" s="50">
        <v>0.49126546399999999</v>
      </c>
      <c r="N10" s="51">
        <v>1.4056773279999999</v>
      </c>
      <c r="O10" s="48">
        <v>21</v>
      </c>
      <c r="P10" s="48" t="s">
        <v>315</v>
      </c>
    </row>
    <row r="11" spans="1:16">
      <c r="A11" s="48" t="s">
        <v>52</v>
      </c>
      <c r="B11" s="49">
        <v>6.7199999999999994E-5</v>
      </c>
      <c r="C11" s="48">
        <v>3.0297253999999999E-2</v>
      </c>
      <c r="D11" s="50">
        <v>0.48710613699999999</v>
      </c>
      <c r="E11" s="51">
        <v>1.4016305609999999</v>
      </c>
      <c r="F11" s="48">
        <v>10</v>
      </c>
      <c r="G11" s="48" t="s">
        <v>53</v>
      </c>
      <c r="J11" s="48" t="s">
        <v>327</v>
      </c>
      <c r="K11" s="49">
        <v>1.19E-5</v>
      </c>
      <c r="L11" s="48">
        <v>2.9924376999999999E-2</v>
      </c>
      <c r="M11" s="50">
        <v>0.48146341799999998</v>
      </c>
      <c r="N11" s="51">
        <v>1.396159162</v>
      </c>
      <c r="O11" s="48">
        <v>15</v>
      </c>
      <c r="P11" s="48" t="s">
        <v>328</v>
      </c>
    </row>
    <row r="12" spans="1:16">
      <c r="A12" s="48" t="s">
        <v>54</v>
      </c>
      <c r="B12" s="49">
        <v>1.9199999999999999E-12</v>
      </c>
      <c r="C12" s="49">
        <v>2.5899999999999999E-9</v>
      </c>
      <c r="D12" s="50">
        <v>0.44725697599999997</v>
      </c>
      <c r="E12" s="51">
        <v>1.3634454460000001</v>
      </c>
      <c r="F12" s="48">
        <v>13</v>
      </c>
      <c r="G12" s="48" t="s">
        <v>55</v>
      </c>
      <c r="J12" s="48" t="s">
        <v>64</v>
      </c>
      <c r="K12" s="49">
        <v>2.6599999999999999E-5</v>
      </c>
      <c r="L12" s="48">
        <v>4.1153103000000003E-2</v>
      </c>
      <c r="M12" s="50">
        <v>0.449847944</v>
      </c>
      <c r="N12" s="51">
        <v>1.365896287</v>
      </c>
      <c r="O12" s="48">
        <v>8</v>
      </c>
      <c r="P12" s="48" t="s">
        <v>65</v>
      </c>
    </row>
    <row r="13" spans="1:16">
      <c r="A13" s="48" t="s">
        <v>56</v>
      </c>
      <c r="B13" s="49">
        <v>2.2099999999999998E-5</v>
      </c>
      <c r="C13" s="48">
        <v>1.1689718999999999E-2</v>
      </c>
      <c r="D13" s="50">
        <v>0.34853245199999999</v>
      </c>
      <c r="E13" s="51">
        <v>1.2732647690000001</v>
      </c>
      <c r="F13" s="48">
        <v>19</v>
      </c>
      <c r="G13" s="48" t="s">
        <v>57</v>
      </c>
      <c r="J13" s="48" t="s">
        <v>311</v>
      </c>
      <c r="K13" s="49">
        <v>2.27E-5</v>
      </c>
      <c r="L13" s="48">
        <v>4.1153103000000003E-2</v>
      </c>
      <c r="M13" s="50">
        <v>-0.41425740999999999</v>
      </c>
      <c r="N13" s="51">
        <v>0.75040564700000001</v>
      </c>
      <c r="O13" s="48">
        <v>10</v>
      </c>
      <c r="P13" s="48" t="s">
        <v>316</v>
      </c>
    </row>
    <row r="14" spans="1:16">
      <c r="A14" s="48" t="s">
        <v>58</v>
      </c>
      <c r="B14" s="49">
        <v>9.4199999999999999E-5</v>
      </c>
      <c r="C14" s="48">
        <v>3.9547218000000002E-2</v>
      </c>
      <c r="D14" s="50">
        <v>0.248972625</v>
      </c>
      <c r="E14" s="51">
        <v>1.1883605559999999</v>
      </c>
      <c r="F14" s="48">
        <v>20</v>
      </c>
      <c r="G14" s="48" t="s">
        <v>59</v>
      </c>
      <c r="J14" s="48" t="s">
        <v>329</v>
      </c>
      <c r="K14" s="49">
        <v>3.3200000000000001E-5</v>
      </c>
      <c r="L14" s="48">
        <v>4.6759659000000002E-2</v>
      </c>
      <c r="M14" s="50">
        <v>-0.43569882399999998</v>
      </c>
      <c r="N14" s="51">
        <v>0.73933554300000004</v>
      </c>
      <c r="O14" s="48">
        <v>15</v>
      </c>
      <c r="P14" s="48" t="s">
        <v>330</v>
      </c>
    </row>
    <row r="15" spans="1:16">
      <c r="A15" s="48" t="s">
        <v>60</v>
      </c>
      <c r="B15" s="49">
        <v>3.8099999999999998E-7</v>
      </c>
      <c r="C15" s="48">
        <v>2.8994200000000001E-4</v>
      </c>
      <c r="D15" s="50">
        <v>-0.45594705400000002</v>
      </c>
      <c r="E15" s="51">
        <v>0.72903144399999997</v>
      </c>
      <c r="F15" s="48">
        <v>10</v>
      </c>
      <c r="G15" s="48" t="s">
        <v>61</v>
      </c>
      <c r="J15" s="48" t="s">
        <v>310</v>
      </c>
      <c r="K15" s="49">
        <v>2.6299999999999999E-5</v>
      </c>
      <c r="L15" s="48">
        <v>4.1153103000000003E-2</v>
      </c>
      <c r="M15" s="50">
        <v>-0.65884136500000001</v>
      </c>
      <c r="N15" s="51">
        <v>0.63338676900000002</v>
      </c>
      <c r="O15" s="48">
        <v>10</v>
      </c>
      <c r="P15" s="48" t="s">
        <v>331</v>
      </c>
    </row>
    <row r="16" spans="1:16">
      <c r="A16" s="48" t="s">
        <v>62</v>
      </c>
      <c r="B16" s="49">
        <v>9.3700000000000005E-9</v>
      </c>
      <c r="C16" s="49">
        <v>8.7700000000000007E-6</v>
      </c>
      <c r="D16" s="50">
        <v>-0.45962555300000002</v>
      </c>
      <c r="E16" s="51">
        <v>0.72717496999999998</v>
      </c>
      <c r="F16" s="48">
        <v>24</v>
      </c>
      <c r="G16" s="48" t="s">
        <v>63</v>
      </c>
      <c r="J16" s="48" t="s">
        <v>332</v>
      </c>
      <c r="K16" s="49">
        <v>1.4600000000000001E-5</v>
      </c>
      <c r="L16" s="48">
        <v>3.2496824000000001E-2</v>
      </c>
      <c r="M16" s="50">
        <v>-0.75248488800000002</v>
      </c>
      <c r="N16" s="51">
        <v>0.59358029800000001</v>
      </c>
      <c r="O16" s="48">
        <v>7</v>
      </c>
      <c r="P16" s="48" t="s">
        <v>333</v>
      </c>
    </row>
    <row r="17" spans="1:16">
      <c r="A17" s="48" t="s">
        <v>64</v>
      </c>
      <c r="B17" s="49">
        <v>3.7699999999999999E-6</v>
      </c>
      <c r="C17" s="48">
        <v>2.551354E-3</v>
      </c>
      <c r="D17" s="50">
        <v>-0.49890268700000001</v>
      </c>
      <c r="E17" s="51">
        <v>0.70764481099999998</v>
      </c>
      <c r="F17" s="48">
        <v>8</v>
      </c>
      <c r="G17" s="48" t="s">
        <v>65</v>
      </c>
      <c r="J17" s="48" t="s">
        <v>309</v>
      </c>
      <c r="K17" s="49">
        <v>2.5599999999999999E-5</v>
      </c>
      <c r="L17" s="48">
        <v>4.1153103000000003E-2</v>
      </c>
      <c r="M17" s="50">
        <v>-1.3394977020000001</v>
      </c>
      <c r="N17" s="51">
        <v>0.39515821299999998</v>
      </c>
      <c r="O17" s="48">
        <v>8</v>
      </c>
      <c r="P17" s="48" t="s">
        <v>334</v>
      </c>
    </row>
    <row r="18" spans="1:16">
      <c r="A18" s="48" t="s">
        <v>66</v>
      </c>
      <c r="B18" s="49">
        <v>2.5699999999999999E-7</v>
      </c>
      <c r="C18" s="48">
        <v>2.0853700000000001E-4</v>
      </c>
      <c r="D18" s="50">
        <v>-0.56242368600000003</v>
      </c>
      <c r="E18" s="51">
        <v>0.67716359199999998</v>
      </c>
      <c r="F18" s="48">
        <v>11</v>
      </c>
      <c r="G18" s="48" t="s">
        <v>67</v>
      </c>
    </row>
    <row r="19" spans="1:16">
      <c r="A19" s="48" t="s">
        <v>68</v>
      </c>
      <c r="B19" s="49">
        <v>3.4800000000000001E-12</v>
      </c>
      <c r="C19" s="49">
        <v>4.2400000000000002E-9</v>
      </c>
      <c r="D19" s="50">
        <v>-0.59667442699999995</v>
      </c>
      <c r="E19" s="51">
        <v>0.66127651600000004</v>
      </c>
      <c r="F19" s="48">
        <v>10</v>
      </c>
      <c r="G19" s="48" t="s">
        <v>69</v>
      </c>
    </row>
    <row r="20" spans="1:16">
      <c r="A20" s="48" t="s">
        <v>70</v>
      </c>
      <c r="B20" s="49">
        <v>3.2899999999999998E-6</v>
      </c>
      <c r="C20" s="48">
        <v>2.354142E-3</v>
      </c>
      <c r="D20" s="50">
        <v>-0.641804822</v>
      </c>
      <c r="E20" s="51">
        <v>0.64091066299999999</v>
      </c>
      <c r="F20" s="48">
        <v>7</v>
      </c>
      <c r="G20" s="48" t="s">
        <v>71</v>
      </c>
    </row>
    <row r="21" spans="1:16">
      <c r="A21" s="48" t="s">
        <v>72</v>
      </c>
      <c r="B21" s="49">
        <v>9.6900000000000004E-6</v>
      </c>
      <c r="C21" s="48">
        <v>5.6178360000000002E-3</v>
      </c>
      <c r="D21" s="50">
        <v>-0.76626805499999995</v>
      </c>
      <c r="E21" s="51">
        <v>0.58793637600000004</v>
      </c>
      <c r="F21" s="48">
        <v>10</v>
      </c>
      <c r="G21" s="48" t="s">
        <v>73</v>
      </c>
    </row>
    <row r="22" spans="1:16">
      <c r="A22" s="48" t="s">
        <v>74</v>
      </c>
      <c r="B22" s="49">
        <v>5.0399999999999999E-5</v>
      </c>
      <c r="C22" s="48">
        <v>2.3960236999999999E-2</v>
      </c>
      <c r="D22" s="50">
        <v>-0.79515259299999996</v>
      </c>
      <c r="E22" s="51">
        <v>0.57628221700000004</v>
      </c>
      <c r="F22" s="48">
        <v>20</v>
      </c>
      <c r="G22" s="48" t="s">
        <v>75</v>
      </c>
    </row>
    <row r="23" spans="1:16">
      <c r="A23" s="48" t="s">
        <v>76</v>
      </c>
      <c r="B23" s="49">
        <v>7.8999999999999996E-9</v>
      </c>
      <c r="C23" s="49">
        <v>8.0099999999999995E-6</v>
      </c>
      <c r="D23" s="50">
        <v>-0.94231216299999998</v>
      </c>
      <c r="E23" s="51">
        <v>0.52039818500000001</v>
      </c>
      <c r="F23" s="48">
        <v>10</v>
      </c>
      <c r="G23" s="48" t="s">
        <v>77</v>
      </c>
    </row>
    <row r="24" spans="1:16">
      <c r="A24" s="48" t="s">
        <v>78</v>
      </c>
      <c r="B24" s="49">
        <v>3.6999999999999998E-5</v>
      </c>
      <c r="C24" s="48">
        <v>1.8764133999999998E-2</v>
      </c>
      <c r="D24" s="50">
        <v>-1.1922112439999999</v>
      </c>
      <c r="E24" s="51">
        <v>0.43763158099999999</v>
      </c>
      <c r="F24" s="48">
        <v>1</v>
      </c>
      <c r="G24" s="48" t="s">
        <v>79</v>
      </c>
    </row>
    <row r="25" spans="1:16">
      <c r="A25" s="48" t="s">
        <v>80</v>
      </c>
      <c r="B25" s="49">
        <v>4.9600000000000001E-15</v>
      </c>
      <c r="C25" s="49">
        <v>7.5500000000000007E-12</v>
      </c>
      <c r="D25" s="50">
        <v>-1.242706528</v>
      </c>
      <c r="E25" s="51">
        <v>0.42257914400000002</v>
      </c>
      <c r="F25" s="48">
        <v>7</v>
      </c>
      <c r="G25" s="48" t="s">
        <v>81</v>
      </c>
    </row>
    <row r="26" spans="1:16">
      <c r="A26" s="48" t="s">
        <v>82</v>
      </c>
      <c r="B26" s="49">
        <v>1.8699999999999999E-23</v>
      </c>
      <c r="C26" s="49">
        <v>4.55E-20</v>
      </c>
      <c r="D26" s="50">
        <v>-1.283019122</v>
      </c>
      <c r="E26" s="51">
        <v>0.41093464699999999</v>
      </c>
      <c r="F26" s="48">
        <v>7</v>
      </c>
      <c r="G26" s="48" t="s">
        <v>83</v>
      </c>
    </row>
    <row r="27" spans="1:16">
      <c r="A27" s="48" t="s">
        <v>84</v>
      </c>
      <c r="B27" s="49">
        <v>4.6399999999999996E-6</v>
      </c>
      <c r="C27" s="48">
        <v>2.9704100000000002E-3</v>
      </c>
      <c r="D27" s="50">
        <v>-1.376749708</v>
      </c>
      <c r="E27" s="51">
        <v>0.385085389</v>
      </c>
      <c r="F27" s="48">
        <v>10</v>
      </c>
      <c r="G27" s="48" t="s">
        <v>85</v>
      </c>
    </row>
    <row r="28" spans="1:16">
      <c r="A28" s="48" t="s">
        <v>86</v>
      </c>
      <c r="B28" s="49">
        <v>7.6799999999999996E-11</v>
      </c>
      <c r="C28" s="49">
        <v>8.4999999999999994E-8</v>
      </c>
      <c r="D28" s="50">
        <v>-1.505046916</v>
      </c>
      <c r="E28" s="51">
        <v>0.352318731</v>
      </c>
      <c r="F28" s="48" t="s">
        <v>87</v>
      </c>
      <c r="G28" s="48" t="s">
        <v>88</v>
      </c>
    </row>
    <row r="29" spans="1:16">
      <c r="A29" s="48" t="s">
        <v>89</v>
      </c>
      <c r="B29" s="49">
        <v>8.3300000000000004E-36</v>
      </c>
      <c r="C29" s="49">
        <v>3.3800000000000001E-32</v>
      </c>
      <c r="D29" s="50">
        <v>-1.8057732419999999</v>
      </c>
      <c r="E29" s="51">
        <v>0.28602769700000003</v>
      </c>
      <c r="F29" s="48">
        <v>11</v>
      </c>
      <c r="G29" s="48" t="s">
        <v>90</v>
      </c>
    </row>
    <row r="30" spans="1:16">
      <c r="A30" s="48" t="s">
        <v>91</v>
      </c>
      <c r="B30" s="49">
        <v>1.4899999999999999E-83</v>
      </c>
      <c r="C30" s="49">
        <v>1.8100000000000001E-79</v>
      </c>
      <c r="D30" s="50">
        <v>-2.0887644139999999</v>
      </c>
      <c r="E30" s="51">
        <v>0.23508193499999999</v>
      </c>
      <c r="F30" s="48">
        <v>10</v>
      </c>
      <c r="G30" s="48" t="s">
        <v>2</v>
      </c>
    </row>
    <row r="31" spans="1:16">
      <c r="A31" s="48" t="s">
        <v>92</v>
      </c>
      <c r="B31" s="49">
        <v>1.4200000000000001E-29</v>
      </c>
      <c r="C31" s="49">
        <v>4.3299999999999998E-26</v>
      </c>
      <c r="D31" s="50">
        <v>-2.413409594</v>
      </c>
      <c r="E31" s="51">
        <v>0.18771168999999999</v>
      </c>
      <c r="F31" s="48">
        <v>10</v>
      </c>
      <c r="G31" s="48" t="s">
        <v>93</v>
      </c>
    </row>
    <row r="32" spans="1:16">
      <c r="A32" s="48" t="s">
        <v>94</v>
      </c>
      <c r="B32" s="49">
        <v>2.69E-39</v>
      </c>
      <c r="C32" s="49">
        <v>1.6400000000000001E-35</v>
      </c>
      <c r="D32" s="50">
        <v>-2.8100702009999998</v>
      </c>
      <c r="E32" s="51">
        <v>0.14258852599999999</v>
      </c>
      <c r="F32" s="48">
        <v>21</v>
      </c>
      <c r="G32" s="48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F19B6-FE3F-D841-9C38-359C3BEC1D98}">
  <dimension ref="A1:I13"/>
  <sheetViews>
    <sheetView workbookViewId="0">
      <selection activeCell="I17" sqref="I17"/>
    </sheetView>
  </sheetViews>
  <sheetFormatPr baseColWidth="10" defaultRowHeight="16"/>
  <sheetData>
    <row r="1" spans="1:9" ht="17" thickBot="1">
      <c r="B1" s="311" t="s">
        <v>108</v>
      </c>
      <c r="C1" s="312"/>
      <c r="D1" s="311" t="s">
        <v>109</v>
      </c>
      <c r="E1" s="313"/>
      <c r="F1" s="314" t="s">
        <v>110</v>
      </c>
      <c r="G1" s="313"/>
      <c r="H1" s="314" t="s">
        <v>111</v>
      </c>
      <c r="I1" s="313"/>
    </row>
    <row r="2" spans="1:9" ht="20" thickBot="1">
      <c r="B2" s="23" t="s">
        <v>103</v>
      </c>
      <c r="C2" s="175" t="s">
        <v>292</v>
      </c>
      <c r="D2" s="41" t="s">
        <v>103</v>
      </c>
      <c r="E2" s="26" t="s">
        <v>292</v>
      </c>
      <c r="F2" s="24" t="s">
        <v>103</v>
      </c>
      <c r="G2" s="26" t="s">
        <v>292</v>
      </c>
      <c r="H2" s="25" t="s">
        <v>103</v>
      </c>
      <c r="I2" s="26" t="s">
        <v>292</v>
      </c>
    </row>
    <row r="3" spans="1:9">
      <c r="A3" s="4">
        <v>1</v>
      </c>
      <c r="B3" s="73">
        <v>3.6044086584112804</v>
      </c>
      <c r="C3" s="80">
        <v>3.3280611727867249</v>
      </c>
      <c r="D3" s="81">
        <v>2.0827037176950354</v>
      </c>
      <c r="E3" s="77">
        <v>2.4445944350497602</v>
      </c>
      <c r="F3" s="73">
        <v>1.0511481206424369</v>
      </c>
      <c r="G3" s="81">
        <v>1.3325383802250799</v>
      </c>
      <c r="H3" s="77">
        <v>0.39171572692502954</v>
      </c>
      <c r="I3" s="77">
        <v>0.95177804527789955</v>
      </c>
    </row>
    <row r="4" spans="1:9">
      <c r="A4" s="34">
        <v>2</v>
      </c>
      <c r="B4" s="74">
        <v>4.2137025835213855</v>
      </c>
      <c r="C4" s="82">
        <v>4.5345380458873503</v>
      </c>
      <c r="D4" s="83">
        <v>4.0564447196970104</v>
      </c>
      <c r="E4" s="78">
        <v>2.5192380028651651</v>
      </c>
      <c r="F4" s="74">
        <v>2.1775493649100053</v>
      </c>
      <c r="G4" s="83">
        <v>1.2527110438183371</v>
      </c>
      <c r="H4" s="78">
        <v>1.1029420666455398</v>
      </c>
      <c r="I4" s="78">
        <v>0.59606609417914447</v>
      </c>
    </row>
    <row r="5" spans="1:9">
      <c r="A5" s="34">
        <v>3</v>
      </c>
      <c r="B5" s="74">
        <v>4.6299896474511</v>
      </c>
      <c r="C5" s="82">
        <v>3.241119263121075</v>
      </c>
      <c r="D5" s="83">
        <v>3.7249121450134703</v>
      </c>
      <c r="E5" s="78">
        <v>2.7516426938439649</v>
      </c>
      <c r="F5" s="74">
        <v>2.2888439674019647</v>
      </c>
      <c r="G5" s="83">
        <v>1.0480353836142489</v>
      </c>
      <c r="H5" s="78">
        <v>1.6021386142165399</v>
      </c>
      <c r="I5" s="78">
        <v>1.0117596640921249</v>
      </c>
    </row>
    <row r="6" spans="1:9">
      <c r="A6" s="34">
        <v>4</v>
      </c>
      <c r="B6" s="74">
        <v>3.8023411562828451</v>
      </c>
      <c r="C6" s="82">
        <v>3.2615715521368749</v>
      </c>
      <c r="D6" s="83">
        <v>2.5907347813617601</v>
      </c>
      <c r="E6" s="78">
        <v>2.5070371026336651</v>
      </c>
      <c r="F6" s="74">
        <v>1.4381433283988398</v>
      </c>
      <c r="G6" s="83">
        <v>1.6777074932290348</v>
      </c>
      <c r="H6" s="78">
        <v>0.751669582902176</v>
      </c>
      <c r="I6" s="78">
        <v>0.85997924510495505</v>
      </c>
    </row>
    <row r="7" spans="1:9">
      <c r="A7" s="34">
        <v>5</v>
      </c>
      <c r="B7" s="74">
        <v>4.1472719287031001</v>
      </c>
      <c r="C7" s="82">
        <v>3.2827034801121999</v>
      </c>
      <c r="D7" s="83">
        <v>3.243178932314585</v>
      </c>
      <c r="E7" s="78">
        <v>2.5271935977055451</v>
      </c>
      <c r="F7" s="74">
        <v>2.3488507450603002</v>
      </c>
      <c r="G7" s="83">
        <v>1.335068433813615</v>
      </c>
      <c r="H7" s="78">
        <v>1.18187523828029</v>
      </c>
      <c r="I7" s="78">
        <v>0.93883808398346247</v>
      </c>
    </row>
    <row r="8" spans="1:9">
      <c r="A8" s="34">
        <v>6</v>
      </c>
      <c r="B8" s="74">
        <v>3.2249578580767801</v>
      </c>
      <c r="C8" s="82">
        <v>2.6688543932666402</v>
      </c>
      <c r="D8" s="83">
        <v>2.081038132585685</v>
      </c>
      <c r="E8" s="78">
        <v>1.88332107045181</v>
      </c>
      <c r="F8" s="74">
        <v>1.6251990310924151</v>
      </c>
      <c r="G8" s="83">
        <v>1.101500525496055</v>
      </c>
      <c r="H8" s="78">
        <v>0.69561893462944902</v>
      </c>
      <c r="I8" s="78">
        <v>0.50507093548235504</v>
      </c>
    </row>
    <row r="9" spans="1:9">
      <c r="A9" s="34">
        <v>7</v>
      </c>
      <c r="B9" s="74">
        <v>3.1577707861494098</v>
      </c>
      <c r="C9" s="82"/>
      <c r="D9" s="83">
        <v>2.0835617849029298</v>
      </c>
      <c r="E9" s="78"/>
      <c r="F9" s="74">
        <v>1.5855059579005151</v>
      </c>
      <c r="G9" s="83"/>
      <c r="H9" s="78">
        <v>0.91677692838732305</v>
      </c>
      <c r="I9" s="78"/>
    </row>
    <row r="10" spans="1:9">
      <c r="A10" s="34">
        <v>8</v>
      </c>
      <c r="B10" s="74">
        <v>2.5142805647472404</v>
      </c>
      <c r="C10" s="82"/>
      <c r="D10" s="83">
        <v>1.164109811512495</v>
      </c>
      <c r="E10" s="78"/>
      <c r="F10" s="74">
        <v>0.71201483013729505</v>
      </c>
      <c r="G10" s="83"/>
      <c r="H10" s="78">
        <v>0.2098594455148925</v>
      </c>
      <c r="I10" s="78"/>
    </row>
    <row r="11" spans="1:9" ht="17" thickBot="1">
      <c r="A11" s="72">
        <v>9</v>
      </c>
      <c r="B11" s="75">
        <v>3.08492612578531</v>
      </c>
      <c r="C11" s="84"/>
      <c r="D11" s="85">
        <v>2.47155100734911</v>
      </c>
      <c r="E11" s="79"/>
      <c r="F11" s="75">
        <v>1.7438251980489801</v>
      </c>
      <c r="G11" s="85"/>
      <c r="H11" s="79">
        <v>0.93529260878077003</v>
      </c>
      <c r="I11" s="79"/>
    </row>
    <row r="12" spans="1:9" ht="17" thickBot="1">
      <c r="A12" s="41" t="s">
        <v>25</v>
      </c>
      <c r="B12" s="211">
        <f>AVERAGE(B3:B11)</f>
        <v>3.5977388121253835</v>
      </c>
      <c r="C12" s="211">
        <f>AVERAGE(C3:C8)</f>
        <v>3.3861413178851443</v>
      </c>
      <c r="D12" s="193">
        <f>AVERAGE(D3:D11)</f>
        <v>2.6109150036035644</v>
      </c>
      <c r="E12" s="195">
        <f>AVERAGE(E3:E8)</f>
        <v>2.438837817091652</v>
      </c>
      <c r="F12" s="194">
        <f>AVERAGE(F3:F11)</f>
        <v>1.6634533937325284</v>
      </c>
      <c r="G12" s="193">
        <f>AVERAGE(G3:G8)</f>
        <v>1.2912602100327286</v>
      </c>
      <c r="H12" s="195">
        <f>AVERAGE(H3:H11)</f>
        <v>0.86532101625355673</v>
      </c>
      <c r="I12" s="195">
        <f>AVERAGE(I3:I8)</f>
        <v>0.81058201135332342</v>
      </c>
    </row>
    <row r="13" spans="1:9" ht="17" thickBot="1">
      <c r="A13" s="20" t="s">
        <v>13</v>
      </c>
      <c r="B13" s="76">
        <f>STDEV(B3:B11)</f>
        <v>0.66691852347836211</v>
      </c>
      <c r="C13" s="76">
        <f>STDEV(C3:C8)</f>
        <v>0.61383015396104701</v>
      </c>
      <c r="D13" s="46">
        <f>STDEV(D3:D11)</f>
        <v>0.91386927222154601</v>
      </c>
      <c r="E13" s="47">
        <f>STDEV(E3:E8)</f>
        <v>0.29168509106788515</v>
      </c>
      <c r="F13" s="86">
        <f>STDEV(F3:F11)</f>
        <v>0.55566335420561119</v>
      </c>
      <c r="G13" s="46">
        <f>STDEV(G3:G8)</f>
        <v>0.2234357369682172</v>
      </c>
      <c r="H13" s="47">
        <f>STDEV(H3:H11)</f>
        <v>0.41874239276674102</v>
      </c>
      <c r="I13" s="47">
        <f>STDEV(I3:I11)</f>
        <v>0.20911842148756821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ignoredErrors>
    <ignoredError sqref="E13:G13 G12 C12:C13 E12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F6819-EBA9-4C40-BA88-6167A0E11734}">
  <dimension ref="A1:Q24"/>
  <sheetViews>
    <sheetView workbookViewId="0">
      <selection activeCell="J24" sqref="J24:K24"/>
    </sheetView>
  </sheetViews>
  <sheetFormatPr baseColWidth="10" defaultRowHeight="16"/>
  <sheetData>
    <row r="1" spans="1:17" ht="17" thickBot="1">
      <c r="A1" s="137"/>
      <c r="B1" s="311" t="s">
        <v>95</v>
      </c>
      <c r="C1" s="312"/>
      <c r="D1" s="311" t="s">
        <v>96</v>
      </c>
      <c r="E1" s="313"/>
      <c r="F1" s="314" t="s">
        <v>97</v>
      </c>
      <c r="G1" s="312"/>
      <c r="H1" s="311" t="s">
        <v>98</v>
      </c>
      <c r="I1" s="313"/>
      <c r="J1" s="311" t="s">
        <v>99</v>
      </c>
      <c r="K1" s="313"/>
      <c r="L1" s="311" t="s">
        <v>100</v>
      </c>
      <c r="M1" s="313"/>
      <c r="N1" s="311" t="s">
        <v>101</v>
      </c>
      <c r="O1" s="313"/>
      <c r="P1" s="314" t="s">
        <v>102</v>
      </c>
      <c r="Q1" s="313"/>
    </row>
    <row r="2" spans="1:17" ht="19">
      <c r="A2" s="137"/>
      <c r="B2" s="208" t="s">
        <v>103</v>
      </c>
      <c r="C2" s="227" t="s">
        <v>292</v>
      </c>
      <c r="D2" s="228" t="s">
        <v>103</v>
      </c>
      <c r="E2" s="227" t="s">
        <v>292</v>
      </c>
      <c r="F2" s="229" t="s">
        <v>103</v>
      </c>
      <c r="G2" s="207" t="s">
        <v>292</v>
      </c>
      <c r="H2" s="228" t="s">
        <v>103</v>
      </c>
      <c r="I2" s="227" t="s">
        <v>292</v>
      </c>
      <c r="J2" s="228" t="s">
        <v>103</v>
      </c>
      <c r="K2" s="227" t="s">
        <v>292</v>
      </c>
      <c r="L2" s="228" t="s">
        <v>103</v>
      </c>
      <c r="M2" s="227" t="s">
        <v>292</v>
      </c>
      <c r="N2" s="230" t="s">
        <v>103</v>
      </c>
      <c r="O2" s="231" t="s">
        <v>292</v>
      </c>
      <c r="P2" s="229" t="s">
        <v>103</v>
      </c>
      <c r="Q2" s="227" t="s">
        <v>292</v>
      </c>
    </row>
    <row r="3" spans="1:17">
      <c r="A3" s="137"/>
      <c r="B3" s="212">
        <v>2173725.3294117646</v>
      </c>
      <c r="C3" s="213">
        <v>1017790.753633218</v>
      </c>
      <c r="D3" s="212">
        <v>2342908.3197231833</v>
      </c>
      <c r="E3" s="213">
        <v>1576503.1480968858</v>
      </c>
      <c r="F3" s="214">
        <v>2451427.5287197232</v>
      </c>
      <c r="G3" s="212">
        <v>1828463.3930795847</v>
      </c>
      <c r="H3" s="212">
        <v>3658208.7266435982</v>
      </c>
      <c r="I3" s="213">
        <v>2460898.4166089967</v>
      </c>
      <c r="J3" s="212">
        <v>3999208.5792387547</v>
      </c>
      <c r="K3" s="213">
        <v>3307656.9439446367</v>
      </c>
      <c r="L3" s="212">
        <v>4100360.3141868515</v>
      </c>
      <c r="M3" s="213">
        <v>3883270.3238754324</v>
      </c>
      <c r="N3" s="215">
        <v>5009653.9612456746</v>
      </c>
      <c r="O3" s="216">
        <v>4145880.2525951555</v>
      </c>
      <c r="P3" s="214">
        <v>5455459.8159169555</v>
      </c>
      <c r="Q3" s="213">
        <v>5167759.9543252597</v>
      </c>
    </row>
    <row r="4" spans="1:17">
      <c r="A4" s="137"/>
      <c r="B4" s="212">
        <v>2303076.0712802769</v>
      </c>
      <c r="C4" s="213">
        <v>1051526.417301038</v>
      </c>
      <c r="D4" s="212">
        <v>2570537.4816608992</v>
      </c>
      <c r="E4" s="213">
        <v>1917720.3411764705</v>
      </c>
      <c r="F4" s="214">
        <v>2489174.7820069203</v>
      </c>
      <c r="G4" s="212">
        <v>2039707.2927335643</v>
      </c>
      <c r="H4" s="212">
        <v>3274602.7716262974</v>
      </c>
      <c r="I4" s="213">
        <v>2439886.3806228372</v>
      </c>
      <c r="J4" s="212">
        <v>4497098.7916955017</v>
      </c>
      <c r="K4" s="213">
        <v>3004105.9619377162</v>
      </c>
      <c r="L4" s="212">
        <v>4984899.2484429069</v>
      </c>
      <c r="M4" s="213">
        <v>4002063.4754325259</v>
      </c>
      <c r="N4" s="215">
        <v>4880008.5204152251</v>
      </c>
      <c r="O4" s="216">
        <v>4385724.6865051901</v>
      </c>
      <c r="P4" s="214">
        <v>6215473.703806228</v>
      </c>
      <c r="Q4" s="213">
        <v>5465571.6740484424</v>
      </c>
    </row>
    <row r="5" spans="1:17">
      <c r="A5" s="137"/>
      <c r="B5" s="212">
        <v>1705511.3024221454</v>
      </c>
      <c r="C5" s="213">
        <v>1066121.3833910036</v>
      </c>
      <c r="D5" s="212">
        <v>2337095.382698962</v>
      </c>
      <c r="E5" s="213">
        <v>1070994.9674740483</v>
      </c>
      <c r="F5" s="214">
        <v>2845174.8117647059</v>
      </c>
      <c r="G5" s="212">
        <v>1978269.9266435986</v>
      </c>
      <c r="H5" s="212">
        <v>3207975.0200692043</v>
      </c>
      <c r="I5" s="213">
        <v>2232992.9743944639</v>
      </c>
      <c r="J5" s="212">
        <v>4266651.5709342565</v>
      </c>
      <c r="K5" s="213">
        <v>3720743.8463667822</v>
      </c>
      <c r="L5" s="212">
        <v>4516578.3930795845</v>
      </c>
      <c r="M5" s="213">
        <v>4147456.8920415225</v>
      </c>
      <c r="N5" s="215">
        <v>4793584.3660899652</v>
      </c>
      <c r="O5" s="216">
        <v>3970718.5570934261</v>
      </c>
      <c r="P5" s="214">
        <v>6661246.4048442906</v>
      </c>
      <c r="Q5" s="213">
        <v>4610701.5577854672</v>
      </c>
    </row>
    <row r="6" spans="1:17">
      <c r="A6" s="137"/>
      <c r="B6" s="212">
        <v>1955287.0913494809</v>
      </c>
      <c r="C6" s="213">
        <v>1308467.0747404844</v>
      </c>
      <c r="D6" s="212">
        <v>2348931.2297577858</v>
      </c>
      <c r="E6" s="213">
        <v>1790741.925951557</v>
      </c>
      <c r="F6" s="214">
        <v>3006924.0207612454</v>
      </c>
      <c r="G6" s="212">
        <v>1914276.0470588238</v>
      </c>
      <c r="H6" s="212">
        <v>2897336.5280276816</v>
      </c>
      <c r="I6" s="213">
        <v>2221197.6484429068</v>
      </c>
      <c r="J6" s="212">
        <v>4353609.8671280276</v>
      </c>
      <c r="K6" s="213">
        <v>2987477.5730103808</v>
      </c>
      <c r="L6" s="212">
        <v>4531154.9404844288</v>
      </c>
      <c r="M6" s="213">
        <v>3651250.1474048444</v>
      </c>
      <c r="N6" s="215">
        <v>5259776.0214532875</v>
      </c>
      <c r="O6" s="216">
        <v>3960661.9550173013</v>
      </c>
      <c r="P6" s="214">
        <v>6229110.8982698964</v>
      </c>
      <c r="Q6" s="213">
        <v>5724542.0705882357</v>
      </c>
    </row>
    <row r="7" spans="1:17">
      <c r="A7" s="137"/>
      <c r="B7" s="212">
        <v>2805372.0332179931</v>
      </c>
      <c r="C7" s="213">
        <v>1326336.8830449826</v>
      </c>
      <c r="D7" s="212">
        <v>2351627.7252595159</v>
      </c>
      <c r="E7" s="213">
        <v>1725672.3951557095</v>
      </c>
      <c r="F7" s="214">
        <v>2842500.4186851215</v>
      </c>
      <c r="G7" s="212">
        <v>1930381.3453287198</v>
      </c>
      <c r="H7" s="212">
        <v>3303324.8692041524</v>
      </c>
      <c r="I7" s="213">
        <v>2015055.7245674741</v>
      </c>
      <c r="J7" s="212">
        <v>4411488.743252595</v>
      </c>
      <c r="K7" s="213">
        <v>4023027.6228373703</v>
      </c>
      <c r="L7" s="212">
        <v>3879568.1681660903</v>
      </c>
      <c r="M7" s="213">
        <v>3763464.1446366785</v>
      </c>
      <c r="N7" s="215">
        <v>4788931.8062283732</v>
      </c>
      <c r="O7" s="216">
        <v>4331573.7522491347</v>
      </c>
      <c r="P7" s="214">
        <v>5666545.3148788922</v>
      </c>
      <c r="Q7" s="213">
        <v>5198084.4775086502</v>
      </c>
    </row>
    <row r="8" spans="1:17">
      <c r="A8" s="137"/>
      <c r="B8" s="212">
        <v>2253507.7058823532</v>
      </c>
      <c r="C8" s="213">
        <v>1301158.5404844291</v>
      </c>
      <c r="D8" s="212">
        <v>2735274.2013840834</v>
      </c>
      <c r="E8" s="213">
        <v>1637354.7999999998</v>
      </c>
      <c r="F8" s="214">
        <v>2785129.8982698964</v>
      </c>
      <c r="G8" s="212">
        <v>1741814.5307958478</v>
      </c>
      <c r="H8" s="212">
        <v>2697040.6948096887</v>
      </c>
      <c r="I8" s="213">
        <v>3066121.6747404845</v>
      </c>
      <c r="J8" s="212">
        <v>4251960.8276816607</v>
      </c>
      <c r="K8" s="213">
        <v>4151420.5930795847</v>
      </c>
      <c r="L8" s="212">
        <v>4491768.4242214533</v>
      </c>
      <c r="M8" s="213">
        <v>3736226.5930795847</v>
      </c>
      <c r="N8" s="215">
        <v>5238465.602768166</v>
      </c>
      <c r="O8" s="216">
        <v>4602247.3813148793</v>
      </c>
      <c r="P8" s="214">
        <v>6315093.0041522486</v>
      </c>
      <c r="Q8" s="213">
        <v>5364821.4664359866</v>
      </c>
    </row>
    <row r="9" spans="1:17">
      <c r="A9" s="137"/>
      <c r="B9" s="212">
        <v>1774861.3356401385</v>
      </c>
      <c r="C9" s="213">
        <v>1328035.0858131486</v>
      </c>
      <c r="D9" s="212">
        <v>2467551.2456747405</v>
      </c>
      <c r="E9" s="213">
        <v>1604775.8297577854</v>
      </c>
      <c r="F9" s="214">
        <v>2551566.2359861592</v>
      </c>
      <c r="G9" s="212">
        <v>1841437.5148788928</v>
      </c>
      <c r="H9" s="212">
        <v>3137085.1847750861</v>
      </c>
      <c r="I9" s="213">
        <v>1800979.0311418686</v>
      </c>
      <c r="J9" s="212">
        <v>4041663.6484429068</v>
      </c>
      <c r="K9" s="213">
        <v>3767914.0989619377</v>
      </c>
      <c r="L9" s="212">
        <v>4631971.455363322</v>
      </c>
      <c r="M9" s="213">
        <v>4491068.5141868517</v>
      </c>
      <c r="N9" s="215">
        <v>4934159.4546712795</v>
      </c>
      <c r="O9" s="216">
        <v>4039357.6290657441</v>
      </c>
      <c r="P9" s="214">
        <v>5973419.0276816608</v>
      </c>
      <c r="Q9" s="213">
        <v>5764363.2678200696</v>
      </c>
    </row>
    <row r="10" spans="1:17">
      <c r="A10" s="137"/>
      <c r="B10" s="212">
        <v>2487443.4256055364</v>
      </c>
      <c r="C10" s="213">
        <v>1301917.3903114188</v>
      </c>
      <c r="D10" s="212">
        <v>2672274.9307958479</v>
      </c>
      <c r="E10" s="213">
        <v>1617131.0837370241</v>
      </c>
      <c r="F10" s="214">
        <v>2999858.6131487889</v>
      </c>
      <c r="G10" s="212">
        <v>1947938.035986159</v>
      </c>
      <c r="H10" s="212">
        <v>3384282.3577854671</v>
      </c>
      <c r="I10" s="213">
        <v>2323962.8602076126</v>
      </c>
      <c r="J10" s="212">
        <v>4278292.1799307959</v>
      </c>
      <c r="K10" s="213">
        <v>3633181.4173010378</v>
      </c>
      <c r="L10" s="212">
        <v>4396588.0269896192</v>
      </c>
      <c r="M10" s="213">
        <v>3982955.9314878895</v>
      </c>
      <c r="N10" s="215">
        <v>5007355.3093425604</v>
      </c>
      <c r="O10" s="216">
        <v>4400128.0982698957</v>
      </c>
      <c r="P10" s="214">
        <v>6358612.6733564008</v>
      </c>
      <c r="Q10" s="213">
        <v>4601882.6913494803</v>
      </c>
    </row>
    <row r="11" spans="1:17">
      <c r="A11" s="137"/>
      <c r="B11" s="212">
        <v>1718721.1833910034</v>
      </c>
      <c r="C11" s="213">
        <v>1403183.3211072665</v>
      </c>
      <c r="D11" s="212">
        <v>2673490.5640138406</v>
      </c>
      <c r="E11" s="213">
        <v>1404137.4089965399</v>
      </c>
      <c r="F11" s="214">
        <v>2851039.3211072665</v>
      </c>
      <c r="G11" s="212">
        <v>2218943.2013840834</v>
      </c>
      <c r="H11" s="212">
        <v>3367797.6346020759</v>
      </c>
      <c r="I11" s="213">
        <v>2622680.7792387544</v>
      </c>
      <c r="J11" s="212">
        <v>3280614.6304498268</v>
      </c>
      <c r="K11" s="213">
        <v>3766971.0622837371</v>
      </c>
      <c r="L11" s="212">
        <v>4608892.8429065747</v>
      </c>
      <c r="M11" s="213">
        <v>3390603.6505190311</v>
      </c>
      <c r="N11" s="215">
        <v>5117970.5647058822</v>
      </c>
      <c r="O11" s="216">
        <v>4641026.0809688587</v>
      </c>
      <c r="P11" s="214">
        <v>6503685.6048442908</v>
      </c>
      <c r="Q11" s="213">
        <v>5465685.869896193</v>
      </c>
    </row>
    <row r="12" spans="1:17">
      <c r="A12" s="137"/>
      <c r="B12" s="212">
        <v>2255990.544636678</v>
      </c>
      <c r="C12" s="213">
        <v>1641568.9951557093</v>
      </c>
      <c r="D12" s="212">
        <v>2510967.7702422147</v>
      </c>
      <c r="E12" s="213">
        <v>1856146.676816609</v>
      </c>
      <c r="F12" s="214">
        <v>3378944.6228373703</v>
      </c>
      <c r="G12" s="212">
        <v>1862151.16816609</v>
      </c>
      <c r="H12" s="212">
        <v>3615952.5792387547</v>
      </c>
      <c r="I12" s="213">
        <v>2352265.0117647056</v>
      </c>
      <c r="J12" s="212">
        <v>4567178.2048442913</v>
      </c>
      <c r="K12" s="213">
        <v>3082473.7833910035</v>
      </c>
      <c r="L12" s="212">
        <v>4837262.4359861594</v>
      </c>
      <c r="M12" s="213">
        <v>3372391.2546712803</v>
      </c>
      <c r="N12" s="215">
        <v>5046111.9065743946</v>
      </c>
      <c r="O12" s="216"/>
      <c r="P12" s="214">
        <v>6611961.6871972317</v>
      </c>
      <c r="Q12" s="213">
        <v>5134945.2249134947</v>
      </c>
    </row>
    <row r="13" spans="1:17">
      <c r="A13" s="137"/>
      <c r="B13" s="212">
        <v>2043766.7709342563</v>
      </c>
      <c r="C13" s="213">
        <v>1135014.633217993</v>
      </c>
      <c r="D13" s="212">
        <v>2495735.5176470592</v>
      </c>
      <c r="E13" s="213">
        <v>1966109.9107266436</v>
      </c>
      <c r="F13" s="214">
        <v>2917530.7743944637</v>
      </c>
      <c r="G13" s="212">
        <v>2044090.9397923877</v>
      </c>
      <c r="H13" s="212">
        <v>3122493.9024221455</v>
      </c>
      <c r="I13" s="213">
        <v>2814747.1439446369</v>
      </c>
      <c r="J13" s="212">
        <v>4309537.6373702418</v>
      </c>
      <c r="K13" s="213">
        <v>3648767.3086505188</v>
      </c>
      <c r="L13" s="212">
        <v>4631242.0754325259</v>
      </c>
      <c r="M13" s="213">
        <v>3638187.6159169553</v>
      </c>
      <c r="N13" s="215">
        <v>5140014.0470588235</v>
      </c>
      <c r="O13" s="216"/>
      <c r="P13" s="214">
        <v>6058679.1211072663</v>
      </c>
      <c r="Q13" s="213">
        <v>5523380.5591695504</v>
      </c>
    </row>
    <row r="14" spans="1:17">
      <c r="A14" s="137"/>
      <c r="B14" s="212">
        <v>2630276.6449826988</v>
      </c>
      <c r="C14" s="213">
        <v>917394.18477508647</v>
      </c>
      <c r="D14" s="212">
        <v>2476896.8865051903</v>
      </c>
      <c r="E14" s="213">
        <v>1459702.8982698962</v>
      </c>
      <c r="F14" s="214">
        <v>3067764.6214532871</v>
      </c>
      <c r="G14" s="212">
        <v>2049229.7529411765</v>
      </c>
      <c r="H14" s="212">
        <v>2921844.4304498266</v>
      </c>
      <c r="I14" s="213">
        <v>2511973.4304498266</v>
      </c>
      <c r="J14" s="212"/>
      <c r="K14" s="213">
        <v>3437048.2069204152</v>
      </c>
      <c r="L14" s="212"/>
      <c r="M14" s="213">
        <v>3811614.2712802766</v>
      </c>
      <c r="N14" s="215">
        <v>5155990.4145328719</v>
      </c>
      <c r="O14" s="216"/>
      <c r="P14" s="214">
        <v>5635638.7612456754</v>
      </c>
      <c r="Q14" s="213">
        <v>4815730.993079585</v>
      </c>
    </row>
    <row r="15" spans="1:17">
      <c r="A15" s="137"/>
      <c r="B15" s="212"/>
      <c r="C15" s="213">
        <v>1094766.1224913495</v>
      </c>
      <c r="D15" s="212">
        <v>2572069.9162629754</v>
      </c>
      <c r="E15" s="213"/>
      <c r="F15" s="214">
        <v>3020866.9653979242</v>
      </c>
      <c r="G15" s="212">
        <v>2289501.5003460208</v>
      </c>
      <c r="H15" s="212">
        <v>3046881.5162629755</v>
      </c>
      <c r="I15" s="213">
        <v>2860237.6124567473</v>
      </c>
      <c r="J15" s="212"/>
      <c r="K15" s="213">
        <v>4451578.8532871976</v>
      </c>
      <c r="L15" s="212"/>
      <c r="M15" s="213">
        <v>4351661.1702422146</v>
      </c>
      <c r="N15" s="215">
        <v>5057505.7051903112</v>
      </c>
      <c r="O15" s="216"/>
      <c r="P15" s="214">
        <v>6161109.1128027681</v>
      </c>
      <c r="Q15" s="213">
        <v>5278183.6553633222</v>
      </c>
    </row>
    <row r="16" spans="1:17">
      <c r="A16" s="137"/>
      <c r="B16" s="212"/>
      <c r="C16" s="213">
        <v>1538291.7439446365</v>
      </c>
      <c r="D16" s="212">
        <v>2287217.5833910033</v>
      </c>
      <c r="E16" s="213"/>
      <c r="F16" s="214"/>
      <c r="G16" s="212">
        <v>1665498.5508650518</v>
      </c>
      <c r="H16" s="212">
        <v>3359380.2955017299</v>
      </c>
      <c r="I16" s="213">
        <v>2701118.5916955019</v>
      </c>
      <c r="J16" s="212"/>
      <c r="K16" s="213">
        <v>3826960.7197231832</v>
      </c>
      <c r="L16" s="212"/>
      <c r="M16" s="213">
        <v>4136280.4339100346</v>
      </c>
      <c r="N16" s="215"/>
      <c r="O16" s="216"/>
      <c r="P16" s="214"/>
      <c r="Q16" s="213">
        <v>5251030.8297577854</v>
      </c>
    </row>
    <row r="17" spans="1:17">
      <c r="A17" s="137"/>
      <c r="B17" s="212"/>
      <c r="C17" s="213"/>
      <c r="D17" s="212">
        <v>2632287.9653979242</v>
      </c>
      <c r="E17" s="213"/>
      <c r="F17" s="214"/>
      <c r="G17" s="212">
        <v>1894067.0657439448</v>
      </c>
      <c r="H17" s="212">
        <v>2860410.7480968861</v>
      </c>
      <c r="I17" s="213"/>
      <c r="J17" s="212"/>
      <c r="K17" s="213">
        <v>3641259.8525951551</v>
      </c>
      <c r="L17" s="212"/>
      <c r="M17" s="213"/>
      <c r="N17" s="215"/>
      <c r="O17" s="216"/>
      <c r="P17" s="214"/>
      <c r="Q17" s="213">
        <v>5092468.0532871969</v>
      </c>
    </row>
    <row r="18" spans="1:17">
      <c r="A18" s="137"/>
      <c r="B18" s="212"/>
      <c r="C18" s="213"/>
      <c r="D18" s="212"/>
      <c r="E18" s="213"/>
      <c r="F18" s="214"/>
      <c r="G18" s="212"/>
      <c r="H18" s="212">
        <v>3447189.5349480971</v>
      </c>
      <c r="I18" s="213"/>
      <c r="J18" s="212"/>
      <c r="K18" s="213">
        <v>3136116.3619377161</v>
      </c>
      <c r="L18" s="212"/>
      <c r="M18" s="213"/>
      <c r="N18" s="215"/>
      <c r="O18" s="216"/>
      <c r="P18" s="214"/>
      <c r="Q18" s="213"/>
    </row>
    <row r="19" spans="1:17">
      <c r="A19" s="137"/>
      <c r="B19" s="212"/>
      <c r="C19" s="213"/>
      <c r="D19" s="212"/>
      <c r="E19" s="213"/>
      <c r="F19" s="214"/>
      <c r="G19" s="212"/>
      <c r="H19" s="212"/>
      <c r="I19" s="213"/>
      <c r="J19" s="212"/>
      <c r="K19" s="213">
        <v>3467976.8629757785</v>
      </c>
      <c r="L19" s="212"/>
      <c r="M19" s="213"/>
      <c r="N19" s="215"/>
      <c r="O19" s="216"/>
      <c r="P19" s="214"/>
      <c r="Q19" s="213"/>
    </row>
    <row r="20" spans="1:17">
      <c r="A20" s="137"/>
      <c r="B20" s="212"/>
      <c r="C20" s="213"/>
      <c r="D20" s="212"/>
      <c r="E20" s="213"/>
      <c r="F20" s="214"/>
      <c r="G20" s="212"/>
      <c r="H20" s="212"/>
      <c r="I20" s="213"/>
      <c r="J20" s="212"/>
      <c r="K20" s="213">
        <v>3627968.9294117647</v>
      </c>
      <c r="L20" s="212"/>
      <c r="M20" s="213"/>
      <c r="N20" s="215"/>
      <c r="O20" s="216"/>
      <c r="P20" s="214"/>
      <c r="Q20" s="213"/>
    </row>
    <row r="21" spans="1:17" ht="17" thickBot="1">
      <c r="A21" s="137"/>
      <c r="B21" s="217"/>
      <c r="C21" s="218"/>
      <c r="D21" s="217"/>
      <c r="E21" s="218"/>
      <c r="F21" s="219"/>
      <c r="G21" s="217"/>
      <c r="H21" s="217"/>
      <c r="I21" s="218"/>
      <c r="J21" s="217"/>
      <c r="K21" s="218">
        <v>3923272.0242214529</v>
      </c>
      <c r="L21" s="217"/>
      <c r="M21" s="218"/>
      <c r="N21" s="220"/>
      <c r="O21" s="221"/>
      <c r="P21" s="219"/>
      <c r="Q21" s="218"/>
    </row>
    <row r="22" spans="1:17" ht="17" thickBot="1">
      <c r="A22" s="232" t="s">
        <v>25</v>
      </c>
      <c r="B22" s="42">
        <v>2175628.2865628605</v>
      </c>
      <c r="C22" s="43">
        <v>1245112.3235294116</v>
      </c>
      <c r="D22" s="233">
        <v>2498324.4480276811</v>
      </c>
      <c r="E22" s="234">
        <v>1635582.615513264</v>
      </c>
      <c r="F22" s="235">
        <v>2862146.3549640672</v>
      </c>
      <c r="G22" s="42">
        <v>1949718.017716263</v>
      </c>
      <c r="H22" s="42">
        <v>3206362.9246539795</v>
      </c>
      <c r="I22" s="43">
        <v>2458865.5200197725</v>
      </c>
      <c r="J22" s="42">
        <v>4205209.5164517136</v>
      </c>
      <c r="K22" s="43">
        <v>3610838.0012019663</v>
      </c>
      <c r="L22" s="42">
        <v>4510026.0295690466</v>
      </c>
      <c r="M22" s="43">
        <v>3882749.601334651</v>
      </c>
      <c r="N22" s="233">
        <v>5033040.5907905241</v>
      </c>
      <c r="O22" s="234">
        <v>4275257.5992310653</v>
      </c>
      <c r="P22" s="235">
        <v>6142002.7023156788</v>
      </c>
      <c r="Q22" s="43">
        <v>5230610.1563552478</v>
      </c>
    </row>
    <row r="23" spans="1:17" ht="17" thickBot="1">
      <c r="A23" s="2" t="s">
        <v>13</v>
      </c>
      <c r="B23" s="222">
        <v>354914.43053516955</v>
      </c>
      <c r="C23" s="223">
        <v>206674.57760332673</v>
      </c>
      <c r="D23" s="224">
        <v>142881.69581065167</v>
      </c>
      <c r="E23" s="225">
        <v>248217.62561601616</v>
      </c>
      <c r="F23" s="226">
        <v>256341.38720247787</v>
      </c>
      <c r="G23" s="222">
        <v>164422.63404196152</v>
      </c>
      <c r="H23" s="222">
        <v>272998.82024581265</v>
      </c>
      <c r="I23" s="223">
        <v>341046.65725702385</v>
      </c>
      <c r="J23" s="222">
        <v>350291.31417178555</v>
      </c>
      <c r="K23" s="223">
        <v>393089.46684763196</v>
      </c>
      <c r="L23" s="222">
        <v>308370.05389718484</v>
      </c>
      <c r="M23" s="223">
        <v>328796.08602619555</v>
      </c>
      <c r="N23" s="224">
        <v>152611.22069184229</v>
      </c>
      <c r="O23" s="225">
        <v>258789.91699415006</v>
      </c>
      <c r="P23" s="226">
        <v>376462.65667877096</v>
      </c>
      <c r="Q23" s="223">
        <v>351597.24883111659</v>
      </c>
    </row>
    <row r="24" spans="1:17" ht="17" thickBot="1">
      <c r="A24" s="202" t="s">
        <v>104</v>
      </c>
      <c r="B24" s="315">
        <v>57.230011726703893</v>
      </c>
      <c r="C24" s="316"/>
      <c r="D24" s="315">
        <v>65.467182086957735</v>
      </c>
      <c r="E24" s="317"/>
      <c r="F24" s="318">
        <v>68.120835761410262</v>
      </c>
      <c r="G24" s="316"/>
      <c r="H24" s="315">
        <v>76.68706187666281</v>
      </c>
      <c r="I24" s="317"/>
      <c r="J24" s="315">
        <v>85.865828731614116</v>
      </c>
      <c r="K24" s="317"/>
      <c r="L24" s="315">
        <v>86.091512019625</v>
      </c>
      <c r="M24" s="317"/>
      <c r="N24" s="315">
        <v>84.94383309870274</v>
      </c>
      <c r="O24" s="317"/>
      <c r="P24" s="318">
        <v>85.161313172056822</v>
      </c>
      <c r="Q24" s="317"/>
    </row>
  </sheetData>
  <mergeCells count="16">
    <mergeCell ref="N1:O1"/>
    <mergeCell ref="P1:Q1"/>
    <mergeCell ref="B24:C24"/>
    <mergeCell ref="D24:E24"/>
    <mergeCell ref="F24:G24"/>
    <mergeCell ref="H24:I24"/>
    <mergeCell ref="J24:K24"/>
    <mergeCell ref="L24:M24"/>
    <mergeCell ref="N24:O24"/>
    <mergeCell ref="P24:Q24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BE70F-D727-AE4C-865F-CA6EAFD05033}">
  <dimension ref="A1:G18"/>
  <sheetViews>
    <sheetView workbookViewId="0">
      <selection activeCell="G20" sqref="G20"/>
    </sheetView>
  </sheetViews>
  <sheetFormatPr baseColWidth="10" defaultRowHeight="16"/>
  <sheetData>
    <row r="1" spans="1:7" ht="17" thickBot="1">
      <c r="A1" s="236"/>
      <c r="B1" s="319" t="s">
        <v>112</v>
      </c>
      <c r="C1" s="320"/>
      <c r="D1" s="319" t="s">
        <v>113</v>
      </c>
      <c r="E1" s="320"/>
      <c r="F1" s="321" t="s">
        <v>98</v>
      </c>
      <c r="G1" s="320"/>
    </row>
    <row r="2" spans="1:7" ht="20" thickBot="1">
      <c r="A2" s="236"/>
      <c r="B2" s="237" t="s">
        <v>114</v>
      </c>
      <c r="C2" s="255" t="s">
        <v>300</v>
      </c>
      <c r="D2" s="238" t="s">
        <v>114</v>
      </c>
      <c r="E2" s="255" t="s">
        <v>300</v>
      </c>
      <c r="F2" s="238" t="s">
        <v>114</v>
      </c>
      <c r="G2" s="256" t="s">
        <v>300</v>
      </c>
    </row>
    <row r="3" spans="1:7">
      <c r="A3" s="236"/>
      <c r="B3" s="239">
        <v>6.5</v>
      </c>
      <c r="C3" s="240">
        <v>7</v>
      </c>
      <c r="D3" s="240">
        <v>10</v>
      </c>
      <c r="E3" s="241">
        <v>10</v>
      </c>
      <c r="F3" s="240">
        <v>17</v>
      </c>
      <c r="G3" s="241">
        <v>15</v>
      </c>
    </row>
    <row r="4" spans="1:7">
      <c r="A4" s="236"/>
      <c r="B4" s="242">
        <v>6.5</v>
      </c>
      <c r="C4" s="243">
        <v>6</v>
      </c>
      <c r="D4" s="243">
        <v>9.5</v>
      </c>
      <c r="E4" s="244">
        <v>10</v>
      </c>
      <c r="F4" s="243">
        <v>15</v>
      </c>
      <c r="G4" s="244">
        <v>15</v>
      </c>
    </row>
    <row r="5" spans="1:7">
      <c r="A5" s="236"/>
      <c r="B5" s="242">
        <v>6</v>
      </c>
      <c r="C5" s="243">
        <v>2</v>
      </c>
      <c r="D5" s="243">
        <v>9</v>
      </c>
      <c r="E5" s="244">
        <v>9</v>
      </c>
      <c r="F5" s="243">
        <v>11</v>
      </c>
      <c r="G5" s="244">
        <v>17</v>
      </c>
    </row>
    <row r="6" spans="1:7">
      <c r="A6" s="236"/>
      <c r="B6" s="242">
        <v>4</v>
      </c>
      <c r="C6" s="243">
        <v>5.5</v>
      </c>
      <c r="D6" s="243">
        <v>7</v>
      </c>
      <c r="E6" s="244">
        <v>9.5</v>
      </c>
      <c r="F6" s="243">
        <v>16</v>
      </c>
      <c r="G6" s="244">
        <v>16.5</v>
      </c>
    </row>
    <row r="7" spans="1:7">
      <c r="A7" s="236"/>
      <c r="B7" s="242">
        <v>2</v>
      </c>
      <c r="C7" s="243">
        <v>5.5</v>
      </c>
      <c r="D7" s="243">
        <v>12</v>
      </c>
      <c r="E7" s="244">
        <v>9</v>
      </c>
      <c r="F7" s="243">
        <v>15.5</v>
      </c>
      <c r="G7" s="244">
        <v>20</v>
      </c>
    </row>
    <row r="8" spans="1:7">
      <c r="A8" s="236"/>
      <c r="B8" s="242">
        <v>4</v>
      </c>
      <c r="C8" s="243">
        <v>3.5</v>
      </c>
      <c r="D8" s="243">
        <v>10.5</v>
      </c>
      <c r="E8" s="244">
        <v>10</v>
      </c>
      <c r="F8" s="243">
        <v>17.5</v>
      </c>
      <c r="G8" s="244">
        <v>14</v>
      </c>
    </row>
    <row r="9" spans="1:7">
      <c r="A9" s="236"/>
      <c r="B9" s="242">
        <v>7.5</v>
      </c>
      <c r="C9" s="243">
        <v>3</v>
      </c>
      <c r="D9" s="243">
        <v>10.5</v>
      </c>
      <c r="E9" s="244">
        <v>10.5</v>
      </c>
      <c r="F9" s="243"/>
      <c r="G9" s="244">
        <v>14</v>
      </c>
    </row>
    <row r="10" spans="1:7">
      <c r="A10" s="236"/>
      <c r="B10" s="242">
        <v>5</v>
      </c>
      <c r="C10" s="243">
        <v>4</v>
      </c>
      <c r="D10" s="243">
        <v>9</v>
      </c>
      <c r="E10" s="244">
        <v>8.5</v>
      </c>
      <c r="F10" s="243"/>
      <c r="G10" s="244">
        <v>14.5</v>
      </c>
    </row>
    <row r="11" spans="1:7">
      <c r="A11" s="236"/>
      <c r="B11" s="242">
        <v>7</v>
      </c>
      <c r="C11" s="243">
        <v>3</v>
      </c>
      <c r="D11" s="243">
        <v>10</v>
      </c>
      <c r="E11" s="244">
        <v>12</v>
      </c>
      <c r="F11" s="243"/>
      <c r="G11" s="244">
        <v>13</v>
      </c>
    </row>
    <row r="12" spans="1:7">
      <c r="A12" s="236"/>
      <c r="B12" s="242">
        <v>3</v>
      </c>
      <c r="C12" s="243">
        <v>2.5</v>
      </c>
      <c r="D12" s="243">
        <v>13</v>
      </c>
      <c r="E12" s="244">
        <v>8</v>
      </c>
      <c r="F12" s="243"/>
      <c r="G12" s="244">
        <v>10</v>
      </c>
    </row>
    <row r="13" spans="1:7">
      <c r="A13" s="236"/>
      <c r="B13" s="242">
        <v>3</v>
      </c>
      <c r="C13" s="243">
        <v>5</v>
      </c>
      <c r="D13" s="243">
        <v>11</v>
      </c>
      <c r="E13" s="244">
        <v>11</v>
      </c>
      <c r="F13" s="243"/>
      <c r="G13" s="244"/>
    </row>
    <row r="14" spans="1:7">
      <c r="A14" s="236"/>
      <c r="B14" s="242">
        <v>5</v>
      </c>
      <c r="C14" s="243"/>
      <c r="D14" s="243">
        <v>10</v>
      </c>
      <c r="E14" s="244">
        <v>11</v>
      </c>
      <c r="F14" s="243"/>
      <c r="G14" s="244"/>
    </row>
    <row r="15" spans="1:7">
      <c r="A15" s="236"/>
      <c r="B15" s="242"/>
      <c r="C15" s="243"/>
      <c r="D15" s="243">
        <v>5</v>
      </c>
      <c r="E15" s="244"/>
      <c r="F15" s="243"/>
      <c r="G15" s="244"/>
    </row>
    <row r="16" spans="1:7" ht="17" thickBot="1">
      <c r="A16" s="236"/>
      <c r="B16" s="245"/>
      <c r="C16" s="246"/>
      <c r="D16" s="246">
        <v>11.5</v>
      </c>
      <c r="E16" s="247"/>
      <c r="F16" s="246"/>
      <c r="G16" s="247"/>
    </row>
    <row r="17" spans="1:7">
      <c r="A17" s="240" t="s">
        <v>25</v>
      </c>
      <c r="B17" s="248">
        <f>AVERAGE(B3:B16)</f>
        <v>4.958333333333333</v>
      </c>
      <c r="C17" s="249">
        <f t="shared" ref="C17:F17" si="0">AVERAGE(C3:C16)</f>
        <v>4.2727272727272725</v>
      </c>
      <c r="D17" s="249">
        <f t="shared" si="0"/>
        <v>9.8571428571428577</v>
      </c>
      <c r="E17" s="250">
        <f t="shared" si="0"/>
        <v>9.875</v>
      </c>
      <c r="F17" s="249">
        <f t="shared" si="0"/>
        <v>15.333333333333334</v>
      </c>
      <c r="G17" s="250">
        <f>AVERAGE(G3:G16)</f>
        <v>14.9</v>
      </c>
    </row>
    <row r="18" spans="1:7" ht="17" thickBot="1">
      <c r="A18" s="251" t="s">
        <v>13</v>
      </c>
      <c r="B18" s="252">
        <f>STDEV(B3:B14)</f>
        <v>1.7768502946779088</v>
      </c>
      <c r="C18" s="253">
        <f t="shared" ref="C18:G18" si="1">STDEV(C3:C14)</f>
        <v>1.6180796699117812</v>
      </c>
      <c r="D18" s="253">
        <f>STDEV(D3:D16)</f>
        <v>2.0136894137242365</v>
      </c>
      <c r="E18" s="254">
        <f t="shared" si="1"/>
        <v>1.1505927326224672</v>
      </c>
      <c r="F18" s="253">
        <f t="shared" si="1"/>
        <v>2.3166067138525372</v>
      </c>
      <c r="G18" s="254">
        <f t="shared" si="1"/>
        <v>2.6331223544175351</v>
      </c>
    </row>
  </sheetData>
  <mergeCells count="3">
    <mergeCell ref="B1:C1"/>
    <mergeCell ref="D1:E1"/>
    <mergeCell ref="F1:G1"/>
  </mergeCells>
  <pageMargins left="0.7" right="0.7" top="0.75" bottom="0.75" header="0.3" footer="0.3"/>
  <ignoredErrors>
    <ignoredError sqref="D18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46456-5C3F-194C-B2DC-B046ADE6DD48}">
  <dimension ref="A1:E37"/>
  <sheetViews>
    <sheetView topLeftCell="A12" workbookViewId="0">
      <selection activeCell="B37" sqref="B37"/>
    </sheetView>
  </sheetViews>
  <sheetFormatPr baseColWidth="10" defaultRowHeight="16"/>
  <cols>
    <col min="3" max="3" width="11.6640625" customWidth="1"/>
    <col min="5" max="5" width="11.83203125" customWidth="1"/>
  </cols>
  <sheetData>
    <row r="1" spans="1:5" ht="19">
      <c r="A1" s="55"/>
      <c r="B1" s="257" t="s">
        <v>105</v>
      </c>
      <c r="C1" s="257" t="s">
        <v>301</v>
      </c>
      <c r="D1" s="258" t="s">
        <v>106</v>
      </c>
      <c r="E1" s="259" t="s">
        <v>302</v>
      </c>
    </row>
    <row r="2" spans="1:5">
      <c r="A2" s="55"/>
      <c r="B2" s="56">
        <v>1586.38</v>
      </c>
      <c r="C2" s="57">
        <v>1449.1690000000001</v>
      </c>
      <c r="D2" s="58">
        <v>2264.3009999999999</v>
      </c>
      <c r="E2" s="59">
        <v>1005.856</v>
      </c>
    </row>
    <row r="3" spans="1:5">
      <c r="A3" s="55"/>
      <c r="B3" s="56">
        <v>1412.1369999999999</v>
      </c>
      <c r="C3" s="57">
        <v>2163.6930000000002</v>
      </c>
      <c r="D3" s="58">
        <v>1887.9870000000001</v>
      </c>
      <c r="E3" s="59">
        <v>2580.2489999999998</v>
      </c>
    </row>
    <row r="4" spans="1:5">
      <c r="A4" s="55"/>
      <c r="B4" s="56">
        <v>909.95799999999997</v>
      </c>
      <c r="C4" s="57">
        <v>901.39599999999996</v>
      </c>
      <c r="D4" s="58">
        <v>2209.288</v>
      </c>
      <c r="E4" s="59">
        <v>3879.15</v>
      </c>
    </row>
    <row r="5" spans="1:5">
      <c r="A5" s="55"/>
      <c r="B5" s="56">
        <v>854.08900000000006</v>
      </c>
      <c r="C5" s="57">
        <v>1206</v>
      </c>
      <c r="D5" s="58">
        <v>1971.684</v>
      </c>
      <c r="E5" s="59">
        <v>3996.6680000000001</v>
      </c>
    </row>
    <row r="6" spans="1:5">
      <c r="A6" s="55"/>
      <c r="B6" s="56">
        <v>1657.2329999999999</v>
      </c>
      <c r="C6" s="57">
        <v>1125.3</v>
      </c>
      <c r="D6" s="58">
        <v>1389.577</v>
      </c>
      <c r="E6" s="59">
        <v>3762.0610000000001</v>
      </c>
    </row>
    <row r="7" spans="1:5">
      <c r="A7" s="55"/>
      <c r="B7" s="56">
        <v>1712.674</v>
      </c>
      <c r="C7" s="57">
        <v>1360.1210000000001</v>
      </c>
      <c r="D7" s="58">
        <v>1294.067</v>
      </c>
      <c r="E7" s="59">
        <v>1752.703</v>
      </c>
    </row>
    <row r="8" spans="1:5">
      <c r="A8" s="55"/>
      <c r="B8" s="56">
        <v>2171.1860000000001</v>
      </c>
      <c r="C8" s="57">
        <v>2399.1570000000002</v>
      </c>
      <c r="D8" s="58">
        <v>1250.3630000000001</v>
      </c>
      <c r="E8" s="59">
        <v>4205.5879999999997</v>
      </c>
    </row>
    <row r="9" spans="1:5">
      <c r="A9" s="55"/>
      <c r="B9" s="56">
        <v>1024.479</v>
      </c>
      <c r="C9" s="57">
        <v>1596.655</v>
      </c>
      <c r="D9" s="58">
        <v>2264.3009999999999</v>
      </c>
      <c r="E9" s="59">
        <v>2219.7759999999998</v>
      </c>
    </row>
    <row r="10" spans="1:5">
      <c r="A10" s="55"/>
      <c r="B10" s="56">
        <v>1800.01</v>
      </c>
      <c r="C10" s="57">
        <v>1084.8</v>
      </c>
      <c r="D10" s="58">
        <v>1887.9870000000001</v>
      </c>
      <c r="E10" s="59">
        <v>4043.1179999999999</v>
      </c>
    </row>
    <row r="11" spans="1:5">
      <c r="A11" s="55"/>
      <c r="B11" s="56">
        <v>1267.6489999999999</v>
      </c>
      <c r="C11" s="57">
        <v>1586.38</v>
      </c>
      <c r="D11" s="58">
        <v>2209.288</v>
      </c>
      <c r="E11" s="59">
        <v>3168.0509999999999</v>
      </c>
    </row>
    <row r="12" spans="1:5">
      <c r="A12" s="55"/>
      <c r="B12" s="56">
        <v>1262.511</v>
      </c>
      <c r="C12" s="57">
        <v>1412.1369999999999</v>
      </c>
      <c r="D12" s="58">
        <v>1971.684</v>
      </c>
      <c r="E12" s="59">
        <v>2208.2170000000001</v>
      </c>
    </row>
    <row r="13" spans="1:5">
      <c r="A13" s="55"/>
      <c r="B13" s="56">
        <v>1206.2139999999999</v>
      </c>
      <c r="C13" s="57">
        <v>916.59400000000005</v>
      </c>
      <c r="D13" s="58">
        <v>2233.8119999999999</v>
      </c>
      <c r="E13" s="59">
        <v>1883.7059999999999</v>
      </c>
    </row>
    <row r="14" spans="1:5">
      <c r="A14" s="55"/>
      <c r="B14" s="56">
        <v>2831.3389999999999</v>
      </c>
      <c r="C14" s="57">
        <v>2513.2489999999998</v>
      </c>
      <c r="D14" s="58">
        <v>2159.4079999999999</v>
      </c>
      <c r="E14" s="59">
        <v>2138.0070000000001</v>
      </c>
    </row>
    <row r="15" spans="1:5">
      <c r="A15" s="55"/>
      <c r="B15" s="57">
        <v>933.93299999999999</v>
      </c>
      <c r="C15" s="57">
        <v>1747.1369999999999</v>
      </c>
      <c r="D15" s="60">
        <v>2233.8119999999999</v>
      </c>
      <c r="E15" s="59">
        <v>1642.463</v>
      </c>
    </row>
    <row r="16" spans="1:5">
      <c r="A16" s="55"/>
      <c r="B16" s="57">
        <v>816.41499999999996</v>
      </c>
      <c r="C16" s="57">
        <v>1313.2429999999999</v>
      </c>
      <c r="D16" s="60">
        <v>2159.4079999999999</v>
      </c>
      <c r="E16" s="59">
        <v>1427.1210000000001</v>
      </c>
    </row>
    <row r="17" spans="1:5">
      <c r="A17" s="55"/>
      <c r="B17" s="57">
        <v>1333.364</v>
      </c>
      <c r="C17" s="57">
        <v>1558.3389999999999</v>
      </c>
      <c r="D17" s="60">
        <v>1757.1980000000001</v>
      </c>
      <c r="E17" s="59">
        <v>1563.327</v>
      </c>
    </row>
    <row r="18" spans="1:5">
      <c r="A18" s="55"/>
      <c r="B18" s="57">
        <v>2028.623</v>
      </c>
      <c r="C18" s="57">
        <v>1447.671</v>
      </c>
      <c r="D18" s="60">
        <v>3334.5880000000002</v>
      </c>
      <c r="E18" s="59">
        <v>1369.3240000000001</v>
      </c>
    </row>
    <row r="19" spans="1:5">
      <c r="A19" s="55"/>
      <c r="B19" s="57">
        <v>1911.32</v>
      </c>
      <c r="C19" s="57">
        <v>2373.2559999999999</v>
      </c>
      <c r="D19" s="60">
        <v>1691.0540000000001</v>
      </c>
      <c r="E19" s="59">
        <v>1029.0709999999999</v>
      </c>
    </row>
    <row r="20" spans="1:5">
      <c r="A20" s="55"/>
      <c r="B20" s="57">
        <v>1754.8440000000001</v>
      </c>
      <c r="C20" s="57">
        <v>3029.3420000000001</v>
      </c>
      <c r="D20" s="60">
        <v>1630.904</v>
      </c>
      <c r="E20" s="59">
        <v>1563.327</v>
      </c>
    </row>
    <row r="21" spans="1:5">
      <c r="A21" s="55"/>
      <c r="B21" s="57">
        <v>2053.6680000000001</v>
      </c>
      <c r="C21" s="57">
        <v>1142.211</v>
      </c>
      <c r="D21" s="60">
        <v>1294.6199999999999</v>
      </c>
      <c r="E21" s="59">
        <v>1369.3240000000001</v>
      </c>
    </row>
    <row r="22" spans="1:5">
      <c r="A22" s="55"/>
      <c r="B22" s="57">
        <v>1011.85</v>
      </c>
      <c r="C22" s="57">
        <v>2511.5369999999998</v>
      </c>
      <c r="D22" s="60">
        <v>1592.588</v>
      </c>
      <c r="E22" s="59">
        <v>1029.0709999999999</v>
      </c>
    </row>
    <row r="23" spans="1:5">
      <c r="A23" s="55"/>
      <c r="B23" s="57">
        <v>1865.297</v>
      </c>
      <c r="C23" s="57">
        <v>1524.518</v>
      </c>
      <c r="D23" s="60">
        <v>2213.1410000000001</v>
      </c>
      <c r="E23" s="59">
        <v>1423.048</v>
      </c>
    </row>
    <row r="24" spans="1:5">
      <c r="A24" s="55"/>
      <c r="B24" s="57">
        <v>1670.2909999999999</v>
      </c>
      <c r="C24" s="57">
        <v>1293.1210000000001</v>
      </c>
      <c r="D24" s="60">
        <v>3047.9650000000001</v>
      </c>
      <c r="E24" s="59">
        <v>980.03800000000001</v>
      </c>
    </row>
    <row r="25" spans="1:5">
      <c r="A25" s="55"/>
      <c r="B25" s="57">
        <v>1428.8340000000001</v>
      </c>
      <c r="C25" s="57">
        <v>789.65800000000002</v>
      </c>
      <c r="D25" s="60">
        <v>1061.297</v>
      </c>
      <c r="E25" s="59">
        <v>1803.5930000000001</v>
      </c>
    </row>
    <row r="26" spans="1:5">
      <c r="A26" s="55"/>
      <c r="B26" s="57">
        <v>1459.23</v>
      </c>
      <c r="C26" s="57">
        <v>772.53399999999999</v>
      </c>
      <c r="D26" s="60">
        <v>1556.84</v>
      </c>
      <c r="E26" s="59">
        <v>1895.2650000000001</v>
      </c>
    </row>
    <row r="27" spans="1:5">
      <c r="A27" s="55"/>
      <c r="B27" s="57"/>
      <c r="C27" s="57">
        <v>1721.2370000000001</v>
      </c>
      <c r="D27" s="60">
        <v>3408.01</v>
      </c>
      <c r="E27" s="59">
        <v>2318.2350000000001</v>
      </c>
    </row>
    <row r="28" spans="1:5">
      <c r="A28" s="55"/>
      <c r="B28" s="57"/>
      <c r="C28" s="57">
        <v>893.69</v>
      </c>
      <c r="D28" s="60">
        <v>2974.3290000000002</v>
      </c>
      <c r="E28" s="59">
        <v>1146.326</v>
      </c>
    </row>
    <row r="29" spans="1:5">
      <c r="A29" s="55"/>
      <c r="B29" s="57"/>
      <c r="C29" s="57">
        <v>1536.077</v>
      </c>
      <c r="D29" s="60">
        <v>1829.336</v>
      </c>
      <c r="E29" s="59">
        <v>1364.847</v>
      </c>
    </row>
    <row r="30" spans="1:5">
      <c r="A30" s="55"/>
      <c r="B30" s="57"/>
      <c r="C30" s="57">
        <v>1019.128</v>
      </c>
      <c r="D30" s="60">
        <v>3154.78</v>
      </c>
      <c r="E30" s="59">
        <v>2013.16</v>
      </c>
    </row>
    <row r="31" spans="1:5">
      <c r="A31" s="55"/>
      <c r="B31" s="57"/>
      <c r="C31" s="57"/>
      <c r="D31" s="60">
        <v>3408.01</v>
      </c>
      <c r="E31" s="59">
        <v>1187.8979999999999</v>
      </c>
    </row>
    <row r="32" spans="1:5">
      <c r="A32" s="55"/>
      <c r="B32" s="57"/>
      <c r="C32" s="57"/>
      <c r="D32" s="60">
        <v>2974.3290000000002</v>
      </c>
      <c r="E32" s="59">
        <v>1475.6469999999999</v>
      </c>
    </row>
    <row r="33" spans="1:5">
      <c r="A33" s="55"/>
      <c r="B33" s="57"/>
      <c r="C33" s="57"/>
      <c r="D33" s="60">
        <v>1829.336</v>
      </c>
      <c r="E33" s="59">
        <v>1366.7070000000001</v>
      </c>
    </row>
    <row r="34" spans="1:5">
      <c r="A34" s="55"/>
      <c r="B34" s="57"/>
      <c r="C34" s="57"/>
      <c r="D34" s="60">
        <v>3154.78</v>
      </c>
      <c r="E34" s="59"/>
    </row>
    <row r="35" spans="1:5" ht="17" thickBot="1">
      <c r="A35" s="55"/>
      <c r="B35" s="61"/>
      <c r="C35" s="61"/>
      <c r="D35" s="62"/>
      <c r="E35" s="63"/>
    </row>
    <row r="36" spans="1:5" ht="17" thickBot="1">
      <c r="A36" s="64" t="s">
        <v>107</v>
      </c>
      <c r="B36" s="65">
        <f>AVERAGE(B2:B35)</f>
        <v>1518.5411200000003</v>
      </c>
      <c r="C36" s="65">
        <f t="shared" ref="C36:E36" si="0">AVERAGE(C2:C35)</f>
        <v>1530.5982758620689</v>
      </c>
      <c r="D36" s="66">
        <f t="shared" si="0"/>
        <v>2160.6082424242422</v>
      </c>
      <c r="E36" s="67">
        <f t="shared" si="0"/>
        <v>2025.3419374999999</v>
      </c>
    </row>
    <row r="37" spans="1:5" ht="17" thickBot="1">
      <c r="A37" s="68" t="s">
        <v>13</v>
      </c>
      <c r="B37" s="69">
        <f>STDEV(B2:B26)</f>
        <v>483.93934151867217</v>
      </c>
      <c r="C37" s="69">
        <f>STDEV(C2:C30)</f>
        <v>581.68944770193139</v>
      </c>
      <c r="D37" s="70">
        <f>STDEV(D2:D34)</f>
        <v>674.10281807363356</v>
      </c>
      <c r="E37" s="71">
        <f>STDEV(E2:E33)</f>
        <v>984.166003107099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BF6B-A9F6-654C-860E-483AFBBA2C59}">
  <dimension ref="A1:G31"/>
  <sheetViews>
    <sheetView workbookViewId="0">
      <selection activeCell="J26" sqref="J26"/>
    </sheetView>
  </sheetViews>
  <sheetFormatPr baseColWidth="10" defaultRowHeight="16"/>
  <sheetData>
    <row r="1" spans="1:7" ht="17" thickBot="1">
      <c r="A1" s="1"/>
      <c r="B1" s="308" t="s">
        <v>115</v>
      </c>
      <c r="C1" s="310"/>
      <c r="D1" s="22"/>
      <c r="E1" s="322" t="s">
        <v>116</v>
      </c>
      <c r="F1" s="323"/>
      <c r="G1" s="22"/>
    </row>
    <row r="2" spans="1:7" ht="17" thickBot="1">
      <c r="A2" s="23" t="s">
        <v>117</v>
      </c>
      <c r="B2" s="260" t="s">
        <v>118</v>
      </c>
      <c r="C2" s="261" t="s">
        <v>119</v>
      </c>
      <c r="D2" s="262" t="s">
        <v>104</v>
      </c>
      <c r="E2" s="260" t="s">
        <v>118</v>
      </c>
      <c r="F2" s="261" t="s">
        <v>119</v>
      </c>
      <c r="G2" s="263" t="s">
        <v>104</v>
      </c>
    </row>
    <row r="3" spans="1:7">
      <c r="A3" s="264" t="s">
        <v>113</v>
      </c>
      <c r="B3" s="87">
        <v>1478221.2297520661</v>
      </c>
      <c r="C3" s="88">
        <v>950024.85123966949</v>
      </c>
      <c r="D3" s="89">
        <f>C3*100/B3</f>
        <v>64.268110355782937</v>
      </c>
      <c r="E3" s="87">
        <v>1540146.1537190082</v>
      </c>
      <c r="F3" s="88">
        <v>1166541.9421487602</v>
      </c>
      <c r="G3" s="90">
        <f>F3*100/E3</f>
        <v>75.742288440087222</v>
      </c>
    </row>
    <row r="4" spans="1:7">
      <c r="A4" s="265" t="s">
        <v>98</v>
      </c>
      <c r="B4" s="91">
        <v>1860130.4429752065</v>
      </c>
      <c r="C4" s="92">
        <v>1319649.2231404958</v>
      </c>
      <c r="D4" s="93">
        <f t="shared" ref="D4:D7" si="0">C4*100/B4</f>
        <v>70.943907623476562</v>
      </c>
      <c r="E4" s="91">
        <v>1983427.7752066115</v>
      </c>
      <c r="F4" s="92">
        <v>1650968.7173553719</v>
      </c>
      <c r="G4" s="94">
        <f t="shared" ref="G4:G7" si="1">F4*100/E4</f>
        <v>83.238156588958347</v>
      </c>
    </row>
    <row r="5" spans="1:7">
      <c r="A5" s="265" t="s">
        <v>120</v>
      </c>
      <c r="B5" s="91">
        <v>2777073.4165289253</v>
      </c>
      <c r="C5" s="92">
        <v>2356168.6809917358</v>
      </c>
      <c r="D5" s="93">
        <f t="shared" si="0"/>
        <v>84.843586308089755</v>
      </c>
      <c r="E5" s="91">
        <v>2791663.2842975208</v>
      </c>
      <c r="F5" s="92">
        <v>2625977.6380165289</v>
      </c>
      <c r="G5" s="94">
        <f t="shared" si="1"/>
        <v>94.064984584174724</v>
      </c>
    </row>
    <row r="6" spans="1:7">
      <c r="A6" s="265" t="s">
        <v>121</v>
      </c>
      <c r="B6" s="91">
        <v>3460949.7272727271</v>
      </c>
      <c r="C6" s="92">
        <v>2902710.3074380164</v>
      </c>
      <c r="D6" s="93">
        <f t="shared" si="0"/>
        <v>83.870340113994942</v>
      </c>
      <c r="E6" s="91">
        <v>3378434.9603305785</v>
      </c>
      <c r="F6" s="92">
        <v>3271074.2528925622</v>
      </c>
      <c r="G6" s="94">
        <f t="shared" si="1"/>
        <v>96.822176282845732</v>
      </c>
    </row>
    <row r="7" spans="1:7" ht="17" thickBot="1">
      <c r="A7" s="266" t="s">
        <v>122</v>
      </c>
      <c r="B7" s="96">
        <v>3728056.5371900829</v>
      </c>
      <c r="C7" s="97">
        <v>3243413.9355371902</v>
      </c>
      <c r="D7" s="98">
        <f t="shared" si="0"/>
        <v>87.000127363460578</v>
      </c>
      <c r="E7" s="96">
        <v>3953258.4842975205</v>
      </c>
      <c r="F7" s="97">
        <v>3755233.4033057853</v>
      </c>
      <c r="G7" s="99">
        <f t="shared" si="1"/>
        <v>94.99083903118661</v>
      </c>
    </row>
    <row r="8" spans="1:7" ht="17" thickBot="1">
      <c r="A8" s="1"/>
      <c r="B8" s="1"/>
      <c r="C8" s="1"/>
      <c r="D8" s="1"/>
      <c r="E8" s="1"/>
      <c r="F8" s="1"/>
      <c r="G8" s="1"/>
    </row>
    <row r="9" spans="1:7" ht="17" thickBot="1">
      <c r="A9" s="1"/>
      <c r="B9" s="311" t="s">
        <v>123</v>
      </c>
      <c r="C9" s="313"/>
      <c r="D9" s="22"/>
      <c r="E9" s="311" t="s">
        <v>124</v>
      </c>
      <c r="F9" s="313"/>
      <c r="G9" s="22"/>
    </row>
    <row r="10" spans="1:7" ht="17" thickBot="1">
      <c r="A10" s="23" t="s">
        <v>117</v>
      </c>
      <c r="B10" s="260" t="s">
        <v>118</v>
      </c>
      <c r="C10" s="261" t="s">
        <v>119</v>
      </c>
      <c r="D10" s="267" t="s">
        <v>104</v>
      </c>
      <c r="E10" s="260" t="s">
        <v>118</v>
      </c>
      <c r="F10" s="261" t="s">
        <v>119</v>
      </c>
      <c r="G10" s="268" t="s">
        <v>104</v>
      </c>
    </row>
    <row r="11" spans="1:7">
      <c r="A11" s="264" t="s">
        <v>113</v>
      </c>
      <c r="B11" s="87">
        <v>1312285.2247933883</v>
      </c>
      <c r="C11" s="88">
        <v>1192769.1719008265</v>
      </c>
      <c r="D11" s="100">
        <f>C11*100/B11</f>
        <v>90.892524686363146</v>
      </c>
      <c r="E11" s="87">
        <v>1398624.4363636363</v>
      </c>
      <c r="F11" s="88">
        <v>1238481.2132231405</v>
      </c>
      <c r="G11" s="101">
        <f>F11*100/E11</f>
        <v>88.549948150708602</v>
      </c>
    </row>
    <row r="12" spans="1:7">
      <c r="A12" s="265" t="s">
        <v>98</v>
      </c>
      <c r="B12" s="91">
        <v>1709854.8049586776</v>
      </c>
      <c r="C12" s="92">
        <v>1572019.403305785</v>
      </c>
      <c r="D12" s="102">
        <f>C12*100/B12</f>
        <v>91.938765721325467</v>
      </c>
      <c r="E12" s="91">
        <v>1778651.6429752067</v>
      </c>
      <c r="F12" s="92">
        <v>1608209.1818181819</v>
      </c>
      <c r="G12" s="103">
        <f>F12*100/E12</f>
        <v>90.417321917409282</v>
      </c>
    </row>
    <row r="13" spans="1:7">
      <c r="A13" s="265" t="s">
        <v>120</v>
      </c>
      <c r="B13" s="91">
        <v>2485086.1338842972</v>
      </c>
      <c r="C13" s="92">
        <v>2365801.9994578511</v>
      </c>
      <c r="D13" s="102">
        <f>C13*100/B13</f>
        <v>95.2</v>
      </c>
      <c r="E13" s="91">
        <v>2580162</v>
      </c>
      <c r="F13" s="92">
        <v>2552173.6264462811</v>
      </c>
      <c r="G13" s="103">
        <f>F13*100/E13</f>
        <v>98.915247431993848</v>
      </c>
    </row>
    <row r="14" spans="1:7">
      <c r="A14" s="265" t="s">
        <v>121</v>
      </c>
      <c r="B14" s="91">
        <v>3251658.5057851239</v>
      </c>
      <c r="C14" s="92">
        <v>3065685.1735537192</v>
      </c>
      <c r="D14" s="102">
        <f>C14*100/B14</f>
        <v>94.280662255875455</v>
      </c>
      <c r="E14" s="91">
        <v>3262769.2512396695</v>
      </c>
      <c r="F14" s="92">
        <v>3293779.1950413221</v>
      </c>
      <c r="G14" s="103">
        <f>F14*100/E14</f>
        <v>100.95041792458571</v>
      </c>
    </row>
    <row r="15" spans="1:7" ht="17" thickBot="1">
      <c r="A15" s="266" t="s">
        <v>122</v>
      </c>
      <c r="B15" s="96">
        <v>3767198.8214876037</v>
      </c>
      <c r="C15" s="97">
        <v>3693843.7289256197</v>
      </c>
      <c r="D15" s="104">
        <f>C15*100/B15</f>
        <v>98.052794767730973</v>
      </c>
      <c r="E15" s="96">
        <v>3898404.0347107435</v>
      </c>
      <c r="F15" s="97">
        <v>3881077.4876033058</v>
      </c>
      <c r="G15" s="105">
        <f>F15*100/E15</f>
        <v>99.55554768173937</v>
      </c>
    </row>
    <row r="16" spans="1:7" ht="17" thickBot="1">
      <c r="A16" s="22"/>
      <c r="B16" s="1"/>
      <c r="C16" s="1"/>
      <c r="D16" s="1"/>
      <c r="E16" s="1"/>
      <c r="F16" s="1"/>
      <c r="G16" s="1"/>
    </row>
    <row r="17" spans="1:7" ht="17" thickBot="1">
      <c r="A17" s="22"/>
      <c r="B17" s="311" t="s">
        <v>125</v>
      </c>
      <c r="C17" s="313"/>
      <c r="D17" s="22"/>
      <c r="E17" s="311" t="s">
        <v>126</v>
      </c>
      <c r="F17" s="313"/>
      <c r="G17" s="22"/>
    </row>
    <row r="18" spans="1:7" ht="17" thickBot="1">
      <c r="A18" s="23" t="s">
        <v>117</v>
      </c>
      <c r="B18" s="260" t="s">
        <v>118</v>
      </c>
      <c r="C18" s="261" t="s">
        <v>119</v>
      </c>
      <c r="D18" s="267" t="s">
        <v>104</v>
      </c>
      <c r="E18" s="260" t="s">
        <v>118</v>
      </c>
      <c r="F18" s="261" t="s">
        <v>119</v>
      </c>
      <c r="G18" s="268" t="s">
        <v>104</v>
      </c>
    </row>
    <row r="19" spans="1:7">
      <c r="A19" s="264" t="s">
        <v>113</v>
      </c>
      <c r="B19" s="87">
        <v>1445392.4628099173</v>
      </c>
      <c r="C19" s="88">
        <v>1086472.6909090909</v>
      </c>
      <c r="D19" s="100">
        <f>C19*100/B19</f>
        <v>75.168005843681527</v>
      </c>
      <c r="E19" s="87">
        <v>1110642.8925619835</v>
      </c>
      <c r="F19" s="88">
        <v>980275.08595041325</v>
      </c>
      <c r="G19" s="101">
        <f>F19*100/E19</f>
        <v>88.261951029926152</v>
      </c>
    </row>
    <row r="20" spans="1:7">
      <c r="A20" s="265" t="s">
        <v>98</v>
      </c>
      <c r="B20" s="91">
        <v>1795883.418181818</v>
      </c>
      <c r="C20" s="92">
        <v>1411879.5586776859</v>
      </c>
      <c r="D20" s="102">
        <f>C20*100/B20</f>
        <v>78.617550804444534</v>
      </c>
      <c r="E20" s="91">
        <v>1502972.2066115702</v>
      </c>
      <c r="F20" s="92">
        <v>1398607.1702479338</v>
      </c>
      <c r="G20" s="103">
        <f>F20*100/E20</f>
        <v>93.056090065768686</v>
      </c>
    </row>
    <row r="21" spans="1:7">
      <c r="A21" s="265" t="s">
        <v>120</v>
      </c>
      <c r="B21" s="91">
        <v>2631321.6694214875</v>
      </c>
      <c r="C21" s="92">
        <v>2303125.7256198344</v>
      </c>
      <c r="D21" s="102">
        <f>C21*100/B21</f>
        <v>87.527334737686814</v>
      </c>
      <c r="E21" s="91">
        <v>2438951.0727272728</v>
      </c>
      <c r="F21" s="92">
        <v>2321040.7685950412</v>
      </c>
      <c r="G21" s="103">
        <f>F21*100/E21</f>
        <v>95.165532205597614</v>
      </c>
    </row>
    <row r="22" spans="1:7">
      <c r="A22" s="265" t="s">
        <v>121</v>
      </c>
      <c r="B22" s="91">
        <v>3053703.9190082643</v>
      </c>
      <c r="C22" s="92">
        <v>2795490.0280991732</v>
      </c>
      <c r="D22" s="102">
        <f>C22*100/B22</f>
        <v>91.544239462712881</v>
      </c>
      <c r="E22" s="91">
        <v>3152887.6909090905</v>
      </c>
      <c r="F22" s="92">
        <v>3072885.1438016528</v>
      </c>
      <c r="G22" s="103">
        <f>F22*100/E22</f>
        <v>97.462562737705071</v>
      </c>
    </row>
    <row r="23" spans="1:7" ht="17" thickBot="1">
      <c r="A23" s="266" t="s">
        <v>122</v>
      </c>
      <c r="B23" s="106" t="s">
        <v>127</v>
      </c>
      <c r="C23" s="107" t="s">
        <v>127</v>
      </c>
      <c r="D23" s="104" t="s">
        <v>127</v>
      </c>
      <c r="E23" s="96">
        <v>3736577.365289256</v>
      </c>
      <c r="F23" s="97">
        <v>3658109.2406181819</v>
      </c>
      <c r="G23" s="105">
        <f>F23*100/E23</f>
        <v>97.9</v>
      </c>
    </row>
    <row r="24" spans="1:7" ht="17" thickBot="1">
      <c r="A24" s="22"/>
      <c r="B24" s="1"/>
      <c r="C24" s="1"/>
      <c r="D24" s="1"/>
      <c r="E24" s="1"/>
      <c r="F24" s="1"/>
      <c r="G24" s="1"/>
    </row>
    <row r="25" spans="1:7" ht="17" thickBot="1">
      <c r="A25" s="22"/>
      <c r="B25" s="311" t="s">
        <v>128</v>
      </c>
      <c r="C25" s="313"/>
      <c r="D25" s="22"/>
      <c r="E25" s="1"/>
      <c r="F25" s="1"/>
      <c r="G25" s="1"/>
    </row>
    <row r="26" spans="1:7" ht="17" thickBot="1">
      <c r="A26" s="23" t="s">
        <v>117</v>
      </c>
      <c r="B26" s="260" t="s">
        <v>118</v>
      </c>
      <c r="C26" s="261" t="s">
        <v>119</v>
      </c>
      <c r="D26" s="268" t="s">
        <v>104</v>
      </c>
      <c r="E26" s="1"/>
      <c r="F26" s="1"/>
      <c r="G26" s="1"/>
    </row>
    <row r="27" spans="1:7">
      <c r="A27" s="264" t="s">
        <v>113</v>
      </c>
      <c r="B27" s="87">
        <v>1454851.5421487603</v>
      </c>
      <c r="C27" s="88">
        <v>1011017.4049586777</v>
      </c>
      <c r="D27" s="101">
        <f>C27*100/B27</f>
        <v>69.492822852938218</v>
      </c>
      <c r="E27" s="1"/>
      <c r="F27" s="1"/>
      <c r="G27" s="1"/>
    </row>
    <row r="28" spans="1:7">
      <c r="A28" s="265" t="s">
        <v>98</v>
      </c>
      <c r="B28" s="91">
        <v>1791247.2743801652</v>
      </c>
      <c r="C28" s="92">
        <v>1429366.7553719007</v>
      </c>
      <c r="D28" s="103">
        <f t="shared" ref="D28:D30" si="2">C28*100/B28</f>
        <v>79.797288504821992</v>
      </c>
      <c r="E28" s="1"/>
      <c r="F28" s="1"/>
      <c r="G28" s="1"/>
    </row>
    <row r="29" spans="1:7">
      <c r="A29" s="265" t="s">
        <v>120</v>
      </c>
      <c r="B29" s="91">
        <v>2651807.7471074378</v>
      </c>
      <c r="C29" s="92">
        <v>2431302.1834710743</v>
      </c>
      <c r="D29" s="103">
        <f t="shared" si="2"/>
        <v>91.684707766734277</v>
      </c>
      <c r="E29" s="1"/>
      <c r="F29" s="1"/>
      <c r="G29" s="1"/>
    </row>
    <row r="30" spans="1:7">
      <c r="A30" s="265" t="s">
        <v>121</v>
      </c>
      <c r="B30" s="91">
        <v>3496353.8975206609</v>
      </c>
      <c r="C30" s="92">
        <v>3233442.7537190081</v>
      </c>
      <c r="D30" s="103">
        <f t="shared" si="2"/>
        <v>92.480419559699357</v>
      </c>
      <c r="E30" s="1"/>
      <c r="F30" s="1"/>
      <c r="G30" s="1"/>
    </row>
    <row r="31" spans="1:7" ht="17" thickBot="1">
      <c r="A31" s="266" t="s">
        <v>122</v>
      </c>
      <c r="B31" s="106" t="s">
        <v>127</v>
      </c>
      <c r="C31" s="107" t="s">
        <v>127</v>
      </c>
      <c r="D31" s="108" t="s">
        <v>127</v>
      </c>
      <c r="E31" s="1"/>
      <c r="F31" s="1"/>
      <c r="G31" s="1"/>
    </row>
  </sheetData>
  <mergeCells count="7">
    <mergeCell ref="B25:C25"/>
    <mergeCell ref="B1:C1"/>
    <mergeCell ref="E1:F1"/>
    <mergeCell ref="B9:C9"/>
    <mergeCell ref="E9:F9"/>
    <mergeCell ref="B17:C17"/>
    <mergeCell ref="E17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R</vt:lpstr>
      <vt:lpstr>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Young</dc:creator>
  <cp:lastModifiedBy>Rodrigo Young</cp:lastModifiedBy>
  <dcterms:created xsi:type="dcterms:W3CDTF">2018-12-19T18:10:10Z</dcterms:created>
  <dcterms:modified xsi:type="dcterms:W3CDTF">2019-02-10T14:28:45Z</dcterms:modified>
</cp:coreProperties>
</file>